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istmail-my.sharepoint.com/personal/masashi-kamo_aist_go_jp/Documents/oneDocuments/Friends/Murakami/Jleague/Doc/PLOS/"/>
    </mc:Choice>
  </mc:AlternateContent>
  <xr:revisionPtr revIDLastSave="137" documentId="10_ncr:100_{44F17DA3-448B-0F41-8E2A-6C532EB204D4}" xr6:coauthVersionLast="47" xr6:coauthVersionMax="47" xr10:uidLastSave="{3C2CDDBE-5706-0141-9F0A-D6645DB925E2}"/>
  <bookViews>
    <workbookView xWindow="4440" yWindow="5960" windowWidth="51760" windowHeight="25860" xr2:uid="{60CDC855-1ED2-F149-8985-08EAAA57EDCB}"/>
  </bookViews>
  <sheets>
    <sheet name="Regular test" sheetId="1" r:id="rId1"/>
    <sheet name="Additional testing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3" i="2" l="1"/>
  <c r="E43" i="2"/>
  <c r="D43" i="2"/>
  <c r="C43" i="2"/>
  <c r="F42" i="2"/>
  <c r="E42" i="2"/>
  <c r="D42" i="2"/>
  <c r="C42" i="2"/>
  <c r="F41" i="2"/>
  <c r="E41" i="2"/>
  <c r="D41" i="2"/>
  <c r="C41" i="2"/>
  <c r="G41" i="2" s="1"/>
  <c r="F40" i="2"/>
  <c r="E40" i="2"/>
  <c r="D40" i="2"/>
  <c r="G40" i="2" s="1"/>
  <c r="C40" i="2"/>
  <c r="F39" i="2"/>
  <c r="E39" i="2"/>
  <c r="D39" i="2"/>
  <c r="C39" i="2"/>
  <c r="F38" i="2"/>
  <c r="E38" i="2"/>
  <c r="D38" i="2"/>
  <c r="C38" i="2"/>
  <c r="G38" i="2" s="1"/>
  <c r="F36" i="2"/>
  <c r="E36" i="2"/>
  <c r="D36" i="2"/>
  <c r="C36" i="2"/>
  <c r="F35" i="2"/>
  <c r="E35" i="2"/>
  <c r="D35" i="2"/>
  <c r="C35" i="2"/>
  <c r="F34" i="2"/>
  <c r="E34" i="2"/>
  <c r="D34" i="2"/>
  <c r="C34" i="2"/>
  <c r="G34" i="2" s="1"/>
  <c r="F33" i="2"/>
  <c r="E33" i="2"/>
  <c r="D33" i="2"/>
  <c r="C33" i="2"/>
  <c r="F32" i="2"/>
  <c r="E32" i="2"/>
  <c r="D32" i="2"/>
  <c r="C32" i="2"/>
  <c r="G32" i="2" s="1"/>
  <c r="F31" i="2"/>
  <c r="E31" i="2"/>
  <c r="D31" i="2"/>
  <c r="C31" i="2"/>
  <c r="N17" i="2"/>
  <c r="N16" i="2"/>
  <c r="N15" i="2"/>
  <c r="N14" i="2"/>
  <c r="N13" i="2"/>
  <c r="N12" i="2"/>
  <c r="N11" i="2"/>
  <c r="N8" i="2"/>
  <c r="N7" i="2"/>
  <c r="N6" i="2"/>
  <c r="N5" i="2"/>
  <c r="N4" i="2"/>
  <c r="N3" i="2"/>
  <c r="G42" i="2" l="1"/>
  <c r="G36" i="2"/>
  <c r="G39" i="2"/>
  <c r="G43" i="2"/>
  <c r="G33" i="2"/>
  <c r="G31" i="2"/>
  <c r="G35" i="2"/>
  <c r="F57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44" i="1"/>
  <c r="D59" i="1"/>
  <c r="D60" i="1"/>
  <c r="D61" i="1"/>
  <c r="D62" i="1"/>
  <c r="D63" i="1"/>
  <c r="D64" i="1"/>
  <c r="D65" i="1"/>
  <c r="D66" i="1"/>
  <c r="F66" i="1" s="1"/>
  <c r="D67" i="1"/>
  <c r="D68" i="1"/>
  <c r="D69" i="1"/>
  <c r="D70" i="1"/>
  <c r="D71" i="1"/>
  <c r="D72" i="1"/>
  <c r="F72" i="1" s="1"/>
  <c r="D45" i="1"/>
  <c r="F45" i="1" s="1"/>
  <c r="D46" i="1"/>
  <c r="F46" i="1" s="1"/>
  <c r="D47" i="1"/>
  <c r="D48" i="1"/>
  <c r="D49" i="1"/>
  <c r="F49" i="1" s="1"/>
  <c r="D50" i="1"/>
  <c r="F50" i="1" s="1"/>
  <c r="D51" i="1"/>
  <c r="F51" i="1" s="1"/>
  <c r="D52" i="1"/>
  <c r="F52" i="1" s="1"/>
  <c r="D53" i="1"/>
  <c r="F53" i="1" s="1"/>
  <c r="D54" i="1"/>
  <c r="D55" i="1"/>
  <c r="D56" i="1"/>
  <c r="D57" i="1"/>
  <c r="D44" i="1"/>
  <c r="B45" i="1"/>
  <c r="B46" i="1"/>
  <c r="B47" i="1"/>
  <c r="B48" i="1"/>
  <c r="B49" i="1"/>
  <c r="B50" i="1"/>
  <c r="B51" i="1"/>
  <c r="B52" i="1"/>
  <c r="B53" i="1"/>
  <c r="B54" i="1"/>
  <c r="B55" i="1"/>
  <c r="F55" i="1" s="1"/>
  <c r="B56" i="1"/>
  <c r="F56" i="1" s="1"/>
  <c r="B57" i="1"/>
  <c r="B59" i="1"/>
  <c r="B60" i="1"/>
  <c r="B61" i="1"/>
  <c r="B62" i="1"/>
  <c r="B63" i="1"/>
  <c r="B64" i="1"/>
  <c r="B65" i="1"/>
  <c r="B66" i="1"/>
  <c r="B67" i="1"/>
  <c r="F67" i="1" s="1"/>
  <c r="B68" i="1"/>
  <c r="F68" i="1" s="1"/>
  <c r="B69" i="1"/>
  <c r="F69" i="1" s="1"/>
  <c r="B70" i="1"/>
  <c r="F70" i="1" s="1"/>
  <c r="B71" i="1"/>
  <c r="F71" i="1" s="1"/>
  <c r="B72" i="1"/>
  <c r="B44" i="1"/>
  <c r="F44" i="1" s="1"/>
  <c r="F65" i="1" l="1"/>
  <c r="F63" i="1"/>
  <c r="F62" i="1"/>
  <c r="F60" i="1"/>
  <c r="F59" i="1"/>
  <c r="F54" i="1"/>
  <c r="F64" i="1"/>
  <c r="F61" i="1"/>
  <c r="F48" i="1"/>
  <c r="F47" i="1"/>
</calcChain>
</file>

<file path=xl/sharedStrings.xml><?xml version="1.0" encoding="utf-8"?>
<sst xmlns="http://schemas.openxmlformats.org/spreadsheetml/2006/main" count="293" uniqueCount="95">
  <si>
    <t>Variant</t>
  </si>
  <si>
    <t>Wildtype</t>
  </si>
  <si>
    <t>Omicron</t>
  </si>
  <si>
    <t xml:space="preserve">Test type </t>
  </si>
  <si>
    <t>no routine test</t>
  </si>
  <si>
    <t>PCR</t>
  </si>
  <si>
    <t>Antigen</t>
  </si>
  <si>
    <t>Test frequency of regular testing</t>
  </si>
  <si>
    <t>N/A</t>
  </si>
  <si>
    <t>1 per 2 weeks (0.5 per week)</t>
  </si>
  <si>
    <t>1 per week</t>
  </si>
  <si>
    <t>2 per week</t>
  </si>
  <si>
    <t>Reading time (days)</t>
  </si>
  <si>
    <t>Antigen test sensitivity relative to that of PCR test</t>
  </si>
  <si>
    <t>W-N-N-N</t>
  </si>
  <si>
    <t>W-P-05w-3d</t>
  </si>
  <si>
    <t>W-P-1w-3d</t>
  </si>
  <si>
    <t>W-A-2w-35</t>
  </si>
  <si>
    <t>W-A-2w-50</t>
  </si>
  <si>
    <t>W-A-2w-70</t>
  </si>
  <si>
    <t>O-N-N-N</t>
  </si>
  <si>
    <t>O-P-05w-3d</t>
  </si>
  <si>
    <t>O-P-05w-1d</t>
  </si>
  <si>
    <t>O-P-1w-3d</t>
  </si>
  <si>
    <t>O-P-1w-1d</t>
  </si>
  <si>
    <t>O-A-2w-35</t>
  </si>
  <si>
    <t>O-A-2w-50</t>
  </si>
  <si>
    <t>O-A-2w-70</t>
  </si>
  <si>
    <t>Number of  infected individuals (excluding the first infected individual detected)</t>
    <phoneticPr fontId="18"/>
  </si>
  <si>
    <t>Total number of   infected individuals detected</t>
  </si>
  <si>
    <t>Number of infected individuals detected by  symptom check</t>
  </si>
  <si>
    <t>Number of infected individuals detected by PCR testing</t>
  </si>
  <si>
    <t>Number of infected individuals detected by antigen testing</t>
  </si>
  <si>
    <t>Number of days until the first infected individual is detected</t>
  </si>
  <si>
    <t>Total number of PCR tests</t>
  </si>
  <si>
    <t>Total number of antigen tests</t>
    <phoneticPr fontId="18"/>
  </si>
  <si>
    <t>1 per 2 weeks (0.5 per week)</t>
    <phoneticPr fontId="18"/>
  </si>
  <si>
    <t>Number of infected individuals involved in matches</t>
  </si>
  <si>
    <t>R0</t>
    <phoneticPr fontId="18"/>
  </si>
  <si>
    <t>Derivation of AC in page 13</t>
    <phoneticPr fontId="18"/>
  </si>
  <si>
    <t>Infected individuals detected by symptom check and antigen testing have additional PCR testing (testing cost is counted in AC)</t>
    <phoneticPr fontId="18"/>
  </si>
  <si>
    <t>Pv (cost for PCR test)</t>
    <phoneticPr fontId="18"/>
  </si>
  <si>
    <t>Av (cost for antigen testing)</t>
    <phoneticPr fontId="18"/>
  </si>
  <si>
    <t>Iv</t>
    <phoneticPr fontId="18"/>
  </si>
  <si>
    <t>Cv (yen)</t>
    <phoneticPr fontId="18"/>
  </si>
  <si>
    <t>Pv*Np'</t>
    <phoneticPr fontId="18"/>
  </si>
  <si>
    <t>Av*Na'</t>
    <phoneticPr fontId="18"/>
  </si>
  <si>
    <t>Cv*Pc</t>
    <phoneticPr fontId="18"/>
  </si>
  <si>
    <t>Iv*Nri</t>
    <phoneticPr fontId="18"/>
  </si>
  <si>
    <t>total (million yen)</t>
    <phoneticPr fontId="18"/>
  </si>
  <si>
    <t>Scenario code</t>
    <phoneticPr fontId="18"/>
  </si>
  <si>
    <t>Probability that mass infection occurs</t>
    <phoneticPr fontId="18"/>
  </si>
  <si>
    <t xml:space="preserve">Number of susceptible individuals at the cessation of infection </t>
    <phoneticPr fontId="18"/>
  </si>
  <si>
    <t>Number of days to infection cessation</t>
    <phoneticPr fontId="18"/>
  </si>
  <si>
    <t>Effective reproductive ratio Re</t>
    <phoneticPr fontId="18"/>
  </si>
  <si>
    <t>Statistics for regulartesting scenarios</t>
    <phoneticPr fontId="18"/>
  </si>
  <si>
    <t>R0</t>
    <phoneticPr fontId="20"/>
  </si>
  <si>
    <t>Scenario code</t>
    <phoneticPr fontId="20"/>
  </si>
  <si>
    <t>Number of  infected individuals (excluding the first infected individual detected)</t>
    <phoneticPr fontId="20"/>
  </si>
  <si>
    <t>Probability that mass infection occurs</t>
    <phoneticPr fontId="20"/>
  </si>
  <si>
    <t>Number of PCR testing (excluding the number of test applied to infected individuals detected by symptom check or antigen teting)</t>
    <phoneticPr fontId="20"/>
  </si>
  <si>
    <t>Total number of antigen tests</t>
    <phoneticPr fontId="20"/>
  </si>
  <si>
    <t>Number of infected individuals detected by PCR testinng</t>
    <phoneticPr fontId="20"/>
  </si>
  <si>
    <t>Number of infected individuals detected by antigen tests</t>
    <phoneticPr fontId="20"/>
  </si>
  <si>
    <t>Number of infected individuals detected by symptom check</t>
    <phoneticPr fontId="20"/>
  </si>
  <si>
    <t>Total number of infected individuals detected</t>
    <phoneticPr fontId="20"/>
  </si>
  <si>
    <t>Number of antigen tests in additional test mode</t>
    <phoneticPr fontId="20"/>
  </si>
  <si>
    <t xml:space="preserve">Number of susceptible individuals at the cessation of infection  </t>
    <phoneticPr fontId="20"/>
  </si>
  <si>
    <t>Effective reproductive ratio Re</t>
    <phoneticPr fontId="20"/>
  </si>
  <si>
    <t>additional test</t>
    <phoneticPr fontId="20"/>
  </si>
  <si>
    <t>daily antigen test</t>
    <phoneticPr fontId="20"/>
  </si>
  <si>
    <t>O-A-1d-0d</t>
    <phoneticPr fontId="20"/>
  </si>
  <si>
    <t>daily PCR</t>
    <phoneticPr fontId="20"/>
  </si>
  <si>
    <t>O-P-1d-1d</t>
    <phoneticPr fontId="20"/>
  </si>
  <si>
    <t>O-P-1d-0d</t>
    <phoneticPr fontId="20"/>
  </si>
  <si>
    <t>bi-daily antigen test</t>
    <phoneticPr fontId="20"/>
  </si>
  <si>
    <t>O-A-2d-0d</t>
    <phoneticPr fontId="20"/>
  </si>
  <si>
    <t>bi-daily PCR test</t>
    <phoneticPr fontId="20"/>
  </si>
  <si>
    <t>O-P-2d-1d</t>
    <phoneticPr fontId="20"/>
  </si>
  <si>
    <t>bi-daily PCR tes</t>
    <phoneticPr fontId="20"/>
  </si>
  <si>
    <t>O-P-2d-0d</t>
    <phoneticPr fontId="20"/>
  </si>
  <si>
    <t>no teting</t>
    <phoneticPr fontId="20"/>
  </si>
  <si>
    <t>regular test</t>
    <phoneticPr fontId="20"/>
  </si>
  <si>
    <t>Derivation of AC in page 13</t>
    <phoneticPr fontId="20"/>
  </si>
  <si>
    <t>Infected individuals detected by symptom check and antigen testing have additional PCR testing (testing cost is counted in AC)</t>
    <phoneticPr fontId="20"/>
  </si>
  <si>
    <t>Pv (cost for PCR test)</t>
    <phoneticPr fontId="20"/>
  </si>
  <si>
    <t>Av (cost for antigen testing)</t>
    <phoneticPr fontId="20"/>
  </si>
  <si>
    <t>Iv</t>
    <phoneticPr fontId="20"/>
  </si>
  <si>
    <t>Cv (yen)</t>
    <phoneticPr fontId="20"/>
  </si>
  <si>
    <t>Pv*Np'</t>
    <phoneticPr fontId="20"/>
  </si>
  <si>
    <t>Av*Na'</t>
    <phoneticPr fontId="20"/>
  </si>
  <si>
    <t>Iv*Nri</t>
    <phoneticPr fontId="20"/>
  </si>
  <si>
    <t>Cv*Pc</t>
    <phoneticPr fontId="20"/>
  </si>
  <si>
    <t>total (million yen)</t>
    <phoneticPr fontId="20"/>
  </si>
  <si>
    <t>Statistics for the additional testing scenarios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6"/>
      <name val="游ゴシック"/>
      <family val="2"/>
      <charset val="12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14" fillId="0" borderId="0" xfId="0" applyFont="1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D8F94-13B6-1B4F-87AD-C4D259E636A9}">
  <dimension ref="A1:T72"/>
  <sheetViews>
    <sheetView tabSelected="1" workbookViewId="0">
      <selection activeCell="C41" sqref="C41"/>
    </sheetView>
  </sheetViews>
  <sheetFormatPr baseColWidth="10" defaultRowHeight="20"/>
  <cols>
    <col min="1" max="1" width="19.42578125" customWidth="1"/>
    <col min="2" max="2" width="22.7109375" customWidth="1"/>
    <col min="3" max="3" width="13.28515625" bestFit="1" customWidth="1"/>
    <col min="4" max="4" width="29" bestFit="1" customWidth="1"/>
    <col min="5" max="5" width="18.28515625" bestFit="1" customWidth="1"/>
    <col min="6" max="6" width="20.5703125" customWidth="1"/>
    <col min="7" max="7" width="18.85546875" bestFit="1" customWidth="1"/>
    <col min="8" max="8" width="20.5703125" customWidth="1"/>
    <col min="9" max="9" width="12.7109375" customWidth="1"/>
    <col min="10" max="10" width="16.5703125" customWidth="1"/>
    <col min="11" max="11" width="16.42578125" customWidth="1"/>
    <col min="12" max="12" width="13.42578125" customWidth="1"/>
    <col min="13" max="13" width="12.85546875" customWidth="1"/>
    <col min="14" max="14" width="18.140625" customWidth="1"/>
    <col min="15" max="15" width="14.5703125" customWidth="1"/>
    <col min="17" max="17" width="12.5703125" customWidth="1"/>
    <col min="18" max="18" width="18.42578125" customWidth="1"/>
    <col min="19" max="19" width="16.28515625" customWidth="1"/>
  </cols>
  <sheetData>
    <row r="1" spans="1:20">
      <c r="A1" s="2" t="s">
        <v>55</v>
      </c>
    </row>
    <row r="2" spans="1:20" ht="105">
      <c r="A2" t="s">
        <v>38</v>
      </c>
      <c r="B2" t="s">
        <v>0</v>
      </c>
      <c r="C2" t="s">
        <v>3</v>
      </c>
      <c r="D2" t="s">
        <v>7</v>
      </c>
      <c r="E2" t="s">
        <v>12</v>
      </c>
      <c r="F2" s="1" t="s">
        <v>13</v>
      </c>
      <c r="G2" t="s">
        <v>50</v>
      </c>
      <c r="H2" s="1" t="s">
        <v>28</v>
      </c>
      <c r="I2" s="1" t="s">
        <v>29</v>
      </c>
      <c r="J2" s="1" t="s">
        <v>30</v>
      </c>
      <c r="K2" s="1" t="s">
        <v>31</v>
      </c>
      <c r="L2" s="1" t="s">
        <v>32</v>
      </c>
      <c r="M2" s="1" t="s">
        <v>53</v>
      </c>
      <c r="N2" s="1" t="s">
        <v>33</v>
      </c>
      <c r="O2" s="1" t="s">
        <v>51</v>
      </c>
      <c r="P2" s="1" t="s">
        <v>34</v>
      </c>
      <c r="Q2" s="1" t="s">
        <v>35</v>
      </c>
      <c r="R2" s="1" t="s">
        <v>37</v>
      </c>
      <c r="S2" s="1" t="s">
        <v>52</v>
      </c>
      <c r="T2" s="1" t="s">
        <v>54</v>
      </c>
    </row>
    <row r="3" spans="1:20">
      <c r="A3">
        <v>2.5</v>
      </c>
      <c r="B3" t="s">
        <v>1</v>
      </c>
      <c r="C3" t="s">
        <v>4</v>
      </c>
      <c r="D3" t="s">
        <v>8</v>
      </c>
      <c r="E3" t="s">
        <v>8</v>
      </c>
      <c r="F3" t="s">
        <v>8</v>
      </c>
      <c r="G3" t="s">
        <v>14</v>
      </c>
      <c r="H3">
        <v>10.3607</v>
      </c>
      <c r="I3">
        <v>5.7229999999999999</v>
      </c>
      <c r="J3">
        <v>5.7229999999999999</v>
      </c>
      <c r="K3">
        <v>0</v>
      </c>
      <c r="L3">
        <v>0</v>
      </c>
      <c r="M3">
        <v>29.021100000000001</v>
      </c>
      <c r="N3">
        <v>7.3726000000000003</v>
      </c>
      <c r="O3">
        <v>0.1426</v>
      </c>
      <c r="P3">
        <v>5.7229999999999999</v>
      </c>
      <c r="Q3">
        <v>0</v>
      </c>
      <c r="R3">
        <v>1.9808399999999999</v>
      </c>
      <c r="S3">
        <v>38.639299999999999</v>
      </c>
      <c r="T3">
        <v>1.41</v>
      </c>
    </row>
    <row r="4" spans="1:20">
      <c r="A4">
        <v>2.5</v>
      </c>
      <c r="B4" t="s">
        <v>1</v>
      </c>
      <c r="C4" t="s">
        <v>5</v>
      </c>
      <c r="D4" t="s">
        <v>9</v>
      </c>
      <c r="E4">
        <v>3</v>
      </c>
      <c r="F4" t="s">
        <v>8</v>
      </c>
      <c r="G4" t="s">
        <v>15</v>
      </c>
      <c r="H4">
        <v>7.3804999999999996</v>
      </c>
      <c r="I4">
        <v>5.7904999999999998</v>
      </c>
      <c r="J4">
        <v>4.1981999999999999</v>
      </c>
      <c r="K4">
        <v>1.5923</v>
      </c>
      <c r="L4">
        <v>0</v>
      </c>
      <c r="M4">
        <v>22.887499999999999</v>
      </c>
      <c r="N4">
        <v>6.8731</v>
      </c>
      <c r="O4">
        <v>0.17680000000000001</v>
      </c>
      <c r="P4">
        <v>82.060699999999997</v>
      </c>
      <c r="Q4">
        <v>0</v>
      </c>
      <c r="R4">
        <v>1.5794999999999999</v>
      </c>
      <c r="S4">
        <v>41.619500000000002</v>
      </c>
      <c r="T4">
        <v>1.26</v>
      </c>
    </row>
    <row r="5" spans="1:20">
      <c r="A5">
        <v>2.5</v>
      </c>
      <c r="B5" t="s">
        <v>1</v>
      </c>
      <c r="C5" t="s">
        <v>5</v>
      </c>
      <c r="D5" t="s">
        <v>10</v>
      </c>
      <c r="E5">
        <v>3</v>
      </c>
      <c r="F5" t="s">
        <v>8</v>
      </c>
      <c r="G5" t="s">
        <v>16</v>
      </c>
      <c r="H5">
        <v>5.6813000000000002</v>
      </c>
      <c r="I5">
        <v>5.2732999999999999</v>
      </c>
      <c r="J5">
        <v>3.3189000000000002</v>
      </c>
      <c r="K5">
        <v>1.9543999999999999</v>
      </c>
      <c r="L5">
        <v>0</v>
      </c>
      <c r="M5">
        <v>19.8247</v>
      </c>
      <c r="N5">
        <v>6.5879000000000003</v>
      </c>
      <c r="O5">
        <v>0.14599999999999999</v>
      </c>
      <c r="P5">
        <v>138.46700000000001</v>
      </c>
      <c r="Q5">
        <v>0</v>
      </c>
      <c r="R5">
        <v>1.3071699999999999</v>
      </c>
      <c r="S5">
        <v>43.3187</v>
      </c>
      <c r="T5">
        <v>1.1399999999999999</v>
      </c>
    </row>
    <row r="6" spans="1:20">
      <c r="A6">
        <v>2.5</v>
      </c>
      <c r="B6" t="s">
        <v>1</v>
      </c>
      <c r="C6" t="s">
        <v>6</v>
      </c>
      <c r="D6" t="s">
        <v>11</v>
      </c>
      <c r="E6">
        <v>0</v>
      </c>
      <c r="F6">
        <v>0.35</v>
      </c>
      <c r="G6" t="s">
        <v>17</v>
      </c>
      <c r="H6">
        <v>4.7236000000000002</v>
      </c>
      <c r="I6">
        <v>4.0896999999999997</v>
      </c>
      <c r="J6">
        <v>2.5987</v>
      </c>
      <c r="K6">
        <v>0</v>
      </c>
      <c r="L6">
        <v>1.4910000000000001</v>
      </c>
      <c r="M6">
        <v>17.286899999999999</v>
      </c>
      <c r="N6">
        <v>6.2267999999999999</v>
      </c>
      <c r="O6">
        <v>0.1017</v>
      </c>
      <c r="P6">
        <v>4.0896999999999997</v>
      </c>
      <c r="Q6">
        <v>246.30099999999999</v>
      </c>
      <c r="R6">
        <v>1.0990500000000001</v>
      </c>
      <c r="S6">
        <v>44.276400000000002</v>
      </c>
      <c r="T6">
        <v>1.07</v>
      </c>
    </row>
    <row r="7" spans="1:20">
      <c r="A7">
        <v>2.5</v>
      </c>
      <c r="B7" t="s">
        <v>1</v>
      </c>
      <c r="C7" t="s">
        <v>6</v>
      </c>
      <c r="D7" t="s">
        <v>11</v>
      </c>
      <c r="E7">
        <v>0</v>
      </c>
      <c r="F7">
        <v>0.5</v>
      </c>
      <c r="G7" t="s">
        <v>18</v>
      </c>
      <c r="H7">
        <v>3.3561000000000001</v>
      </c>
      <c r="I7">
        <v>3.3624000000000001</v>
      </c>
      <c r="J7">
        <v>1.9180999999999999</v>
      </c>
      <c r="K7">
        <v>0</v>
      </c>
      <c r="L7">
        <v>1.4442999999999999</v>
      </c>
      <c r="M7">
        <v>14.2721</v>
      </c>
      <c r="N7">
        <v>5.8897000000000004</v>
      </c>
      <c r="O7">
        <v>7.1599999999999997E-2</v>
      </c>
      <c r="P7">
        <v>3.3624000000000001</v>
      </c>
      <c r="Q7">
        <v>211.28800000000001</v>
      </c>
      <c r="R7">
        <v>0.86149299999999995</v>
      </c>
      <c r="S7">
        <v>45.643900000000002</v>
      </c>
      <c r="T7">
        <v>0.92</v>
      </c>
    </row>
    <row r="8" spans="1:20">
      <c r="A8">
        <v>2.5</v>
      </c>
      <c r="B8" t="s">
        <v>1</v>
      </c>
      <c r="C8" t="s">
        <v>6</v>
      </c>
      <c r="D8" t="s">
        <v>11</v>
      </c>
      <c r="E8">
        <v>0</v>
      </c>
      <c r="F8">
        <v>0.7</v>
      </c>
      <c r="G8" t="s">
        <v>19</v>
      </c>
      <c r="H8">
        <v>2.4754999999999998</v>
      </c>
      <c r="I8">
        <v>2.8708999999999998</v>
      </c>
      <c r="J8">
        <v>1.4272</v>
      </c>
      <c r="K8">
        <v>0</v>
      </c>
      <c r="L8">
        <v>1.4437</v>
      </c>
      <c r="M8">
        <v>12.2507</v>
      </c>
      <c r="N8">
        <v>5.5964999999999998</v>
      </c>
      <c r="O8">
        <v>5.2400000000000002E-2</v>
      </c>
      <c r="P8">
        <v>2.8708999999999998</v>
      </c>
      <c r="Q8">
        <v>188.47499999999999</v>
      </c>
      <c r="R8">
        <v>0.67625299999999999</v>
      </c>
      <c r="S8">
        <v>46.524500000000003</v>
      </c>
      <c r="T8">
        <v>0.83</v>
      </c>
    </row>
    <row r="9" spans="1:20">
      <c r="A9">
        <v>2.5</v>
      </c>
      <c r="B9" t="s">
        <v>2</v>
      </c>
      <c r="C9" t="s">
        <v>4</v>
      </c>
      <c r="D9" t="s">
        <v>8</v>
      </c>
      <c r="E9" t="s">
        <v>8</v>
      </c>
      <c r="F9" t="s">
        <v>8</v>
      </c>
      <c r="G9" t="s">
        <v>20</v>
      </c>
      <c r="H9">
        <v>10.083</v>
      </c>
      <c r="I9">
        <v>5.6029999999999998</v>
      </c>
      <c r="J9">
        <v>5.6029999999999998</v>
      </c>
      <c r="K9">
        <v>0</v>
      </c>
      <c r="L9">
        <v>0</v>
      </c>
      <c r="M9">
        <v>21.188700000000001</v>
      </c>
      <c r="N9">
        <v>4.7804000000000002</v>
      </c>
      <c r="O9">
        <v>0.1971</v>
      </c>
      <c r="P9">
        <v>5.6029999999999998</v>
      </c>
      <c r="Q9">
        <v>0</v>
      </c>
      <c r="R9">
        <v>2.5973899999999999</v>
      </c>
      <c r="S9">
        <v>38.917000000000002</v>
      </c>
      <c r="T9">
        <v>1.4</v>
      </c>
    </row>
    <row r="10" spans="1:20">
      <c r="A10">
        <v>2.5</v>
      </c>
      <c r="B10" t="s">
        <v>2</v>
      </c>
      <c r="C10" t="s">
        <v>5</v>
      </c>
      <c r="D10" t="s">
        <v>36</v>
      </c>
      <c r="E10">
        <v>3</v>
      </c>
      <c r="F10" t="s">
        <v>8</v>
      </c>
      <c r="G10" t="s">
        <v>21</v>
      </c>
      <c r="H10">
        <v>7.4813999999999998</v>
      </c>
      <c r="I10">
        <v>5.8722000000000003</v>
      </c>
      <c r="J10">
        <v>4.2572000000000001</v>
      </c>
      <c r="K10">
        <v>1.615</v>
      </c>
      <c r="L10">
        <v>0</v>
      </c>
      <c r="M10">
        <v>16.053599999999999</v>
      </c>
      <c r="N10">
        <v>4.5983000000000001</v>
      </c>
      <c r="O10">
        <v>0.21870000000000001</v>
      </c>
      <c r="P10">
        <v>60.478400000000001</v>
      </c>
      <c r="Q10">
        <v>0</v>
      </c>
      <c r="R10">
        <v>2.2250700000000001</v>
      </c>
      <c r="S10">
        <v>41.518599999999999</v>
      </c>
      <c r="T10">
        <v>1.27</v>
      </c>
    </row>
    <row r="11" spans="1:20">
      <c r="A11">
        <v>2.5</v>
      </c>
      <c r="B11" t="s">
        <v>2</v>
      </c>
      <c r="C11" t="s">
        <v>5</v>
      </c>
      <c r="D11" t="s">
        <v>36</v>
      </c>
      <c r="E11">
        <v>1</v>
      </c>
      <c r="F11" t="s">
        <v>8</v>
      </c>
      <c r="G11" t="s">
        <v>22</v>
      </c>
      <c r="H11">
        <v>5.9416000000000002</v>
      </c>
      <c r="I11">
        <v>4.8646000000000003</v>
      </c>
      <c r="J11">
        <v>3.3795000000000002</v>
      </c>
      <c r="K11">
        <v>1.4851000000000001</v>
      </c>
      <c r="L11">
        <v>0</v>
      </c>
      <c r="M11">
        <v>13.5436</v>
      </c>
      <c r="N11">
        <v>4.3841000000000001</v>
      </c>
      <c r="O11">
        <v>0.17610000000000001</v>
      </c>
      <c r="P11">
        <v>54.497199999999999</v>
      </c>
      <c r="Q11">
        <v>0</v>
      </c>
      <c r="R11">
        <v>1.4869399999999999</v>
      </c>
      <c r="S11">
        <v>43.058399999999999</v>
      </c>
      <c r="T11">
        <v>1.1599999999999999</v>
      </c>
    </row>
    <row r="12" spans="1:20">
      <c r="A12">
        <v>2.5</v>
      </c>
      <c r="B12" t="s">
        <v>2</v>
      </c>
      <c r="C12" t="s">
        <v>5</v>
      </c>
      <c r="D12" t="s">
        <v>10</v>
      </c>
      <c r="E12">
        <v>3</v>
      </c>
      <c r="F12" t="s">
        <v>8</v>
      </c>
      <c r="G12" t="s">
        <v>23</v>
      </c>
      <c r="H12">
        <v>5.6886000000000001</v>
      </c>
      <c r="I12">
        <v>5.2569999999999997</v>
      </c>
      <c r="J12">
        <v>3.3384</v>
      </c>
      <c r="K12">
        <v>1.9186000000000001</v>
      </c>
      <c r="L12">
        <v>0</v>
      </c>
      <c r="M12">
        <v>13.170199999999999</v>
      </c>
      <c r="N12">
        <v>4.3795999999999999</v>
      </c>
      <c r="O12">
        <v>0.18870000000000001</v>
      </c>
      <c r="P12">
        <v>94.942599999999999</v>
      </c>
      <c r="Q12">
        <v>0</v>
      </c>
      <c r="R12">
        <v>1.90021</v>
      </c>
      <c r="S12">
        <v>43.311399999999999</v>
      </c>
      <c r="T12">
        <v>1.1499999999999999</v>
      </c>
    </row>
    <row r="13" spans="1:20">
      <c r="A13">
        <v>2.5</v>
      </c>
      <c r="B13" t="s">
        <v>2</v>
      </c>
      <c r="C13" t="s">
        <v>5</v>
      </c>
      <c r="D13" t="s">
        <v>10</v>
      </c>
      <c r="E13">
        <v>1</v>
      </c>
      <c r="F13" t="s">
        <v>8</v>
      </c>
      <c r="G13" t="s">
        <v>24</v>
      </c>
      <c r="H13">
        <v>3.9554</v>
      </c>
      <c r="I13">
        <v>3.9466000000000001</v>
      </c>
      <c r="J13">
        <v>2.3534999999999999</v>
      </c>
      <c r="K13">
        <v>1.5931</v>
      </c>
      <c r="L13">
        <v>0</v>
      </c>
      <c r="M13">
        <v>10.2972</v>
      </c>
      <c r="N13">
        <v>4.0796000000000001</v>
      </c>
      <c r="O13">
        <v>0.1263</v>
      </c>
      <c r="P13">
        <v>81.399500000000003</v>
      </c>
      <c r="Q13">
        <v>0</v>
      </c>
      <c r="R13">
        <v>0.91005999999999998</v>
      </c>
      <c r="S13">
        <v>45.044600000000003</v>
      </c>
      <c r="T13">
        <v>1.01</v>
      </c>
    </row>
    <row r="14" spans="1:20">
      <c r="A14">
        <v>2.5</v>
      </c>
      <c r="B14" t="s">
        <v>2</v>
      </c>
      <c r="C14" t="s">
        <v>6</v>
      </c>
      <c r="D14" t="s">
        <v>11</v>
      </c>
      <c r="E14">
        <v>0</v>
      </c>
      <c r="F14">
        <v>0.35</v>
      </c>
      <c r="G14" t="s">
        <v>25</v>
      </c>
      <c r="H14">
        <v>4.6580000000000004</v>
      </c>
      <c r="I14">
        <v>4.0321999999999996</v>
      </c>
      <c r="J14">
        <v>2.5789</v>
      </c>
      <c r="K14">
        <v>0</v>
      </c>
      <c r="L14">
        <v>1.4533</v>
      </c>
      <c r="M14">
        <v>11.589499999999999</v>
      </c>
      <c r="N14">
        <v>4.0021000000000004</v>
      </c>
      <c r="O14">
        <v>0.13009999999999999</v>
      </c>
      <c r="P14">
        <v>4.0321999999999996</v>
      </c>
      <c r="Q14">
        <v>170.072</v>
      </c>
      <c r="R14">
        <v>1.5869800000000001</v>
      </c>
      <c r="S14">
        <v>44.341999999999999</v>
      </c>
      <c r="T14">
        <v>1.06</v>
      </c>
    </row>
    <row r="15" spans="1:20">
      <c r="A15">
        <v>2.5</v>
      </c>
      <c r="B15" t="s">
        <v>2</v>
      </c>
      <c r="C15" t="s">
        <v>6</v>
      </c>
      <c r="D15" t="s">
        <v>11</v>
      </c>
      <c r="E15">
        <v>0</v>
      </c>
      <c r="F15">
        <v>0.5</v>
      </c>
      <c r="G15" t="s">
        <v>26</v>
      </c>
      <c r="H15">
        <v>3.4458000000000002</v>
      </c>
      <c r="I15">
        <v>3.4194</v>
      </c>
      <c r="J15">
        <v>1.9398</v>
      </c>
      <c r="K15">
        <v>0</v>
      </c>
      <c r="L15">
        <v>1.4796</v>
      </c>
      <c r="M15">
        <v>9.4327000000000005</v>
      </c>
      <c r="N15">
        <v>3.8340999999999998</v>
      </c>
      <c r="O15">
        <v>9.9699999999999997E-2</v>
      </c>
      <c r="P15">
        <v>3.4194</v>
      </c>
      <c r="Q15">
        <v>146.10900000000001</v>
      </c>
      <c r="R15">
        <v>1.3100799999999999</v>
      </c>
      <c r="S15">
        <v>45.554200000000002</v>
      </c>
      <c r="T15">
        <v>0.96</v>
      </c>
    </row>
    <row r="16" spans="1:20">
      <c r="A16">
        <v>2.5</v>
      </c>
      <c r="B16" t="s">
        <v>2</v>
      </c>
      <c r="C16" t="s">
        <v>6</v>
      </c>
      <c r="D16" t="s">
        <v>11</v>
      </c>
      <c r="E16">
        <v>0</v>
      </c>
      <c r="F16">
        <v>0.7</v>
      </c>
      <c r="G16" t="s">
        <v>27</v>
      </c>
      <c r="H16">
        <v>2.5487000000000002</v>
      </c>
      <c r="I16">
        <v>2.9190999999999998</v>
      </c>
      <c r="J16">
        <v>1.4536</v>
      </c>
      <c r="K16">
        <v>0</v>
      </c>
      <c r="L16">
        <v>1.4655</v>
      </c>
      <c r="M16">
        <v>7.6566999999999998</v>
      </c>
      <c r="N16">
        <v>3.5225</v>
      </c>
      <c r="O16">
        <v>7.4300000000000005E-2</v>
      </c>
      <c r="P16">
        <v>2.9190999999999998</v>
      </c>
      <c r="Q16">
        <v>125.581</v>
      </c>
      <c r="R16">
        <v>1.0754699999999999</v>
      </c>
      <c r="S16">
        <v>46.451300000000003</v>
      </c>
      <c r="T16">
        <v>0.85</v>
      </c>
    </row>
    <row r="18" spans="1:20">
      <c r="A18">
        <v>5</v>
      </c>
      <c r="B18" t="s">
        <v>1</v>
      </c>
      <c r="C18" t="s">
        <v>4</v>
      </c>
      <c r="D18" t="s">
        <v>8</v>
      </c>
      <c r="E18" t="s">
        <v>8</v>
      </c>
      <c r="F18" t="s">
        <v>8</v>
      </c>
      <c r="G18" t="s">
        <v>14</v>
      </c>
      <c r="H18">
        <v>31.197500000000002</v>
      </c>
      <c r="I18">
        <v>16.243099999999998</v>
      </c>
      <c r="J18">
        <v>16.243099999999998</v>
      </c>
      <c r="K18">
        <v>0</v>
      </c>
      <c r="L18">
        <v>0</v>
      </c>
      <c r="M18">
        <v>43.867899999999999</v>
      </c>
      <c r="N18">
        <v>7.2712000000000003</v>
      </c>
      <c r="O18">
        <v>0.66659999999999997</v>
      </c>
      <c r="P18">
        <v>16.243099999999998</v>
      </c>
      <c r="Q18">
        <v>0</v>
      </c>
      <c r="R18">
        <v>3.7322299999999999</v>
      </c>
      <c r="S18">
        <v>17.802499999999998</v>
      </c>
      <c r="T18">
        <v>2.65</v>
      </c>
    </row>
    <row r="19" spans="1:20">
      <c r="A19">
        <v>5</v>
      </c>
      <c r="B19" t="s">
        <v>1</v>
      </c>
      <c r="C19" t="s">
        <v>5</v>
      </c>
      <c r="D19" t="s">
        <v>9</v>
      </c>
      <c r="E19">
        <v>3</v>
      </c>
      <c r="F19" t="s">
        <v>8</v>
      </c>
      <c r="G19" t="s">
        <v>15</v>
      </c>
      <c r="H19">
        <v>29.161300000000001</v>
      </c>
      <c r="I19">
        <v>20.908300000000001</v>
      </c>
      <c r="J19">
        <v>15.0542</v>
      </c>
      <c r="K19">
        <v>5.8540999999999999</v>
      </c>
      <c r="L19">
        <v>0</v>
      </c>
      <c r="M19">
        <v>39.1648</v>
      </c>
      <c r="N19">
        <v>7.1374000000000004</v>
      </c>
      <c r="O19">
        <v>0.66979999999999995</v>
      </c>
      <c r="P19">
        <v>122.373</v>
      </c>
      <c r="Q19">
        <v>0</v>
      </c>
      <c r="R19">
        <v>3.3761899999999998</v>
      </c>
      <c r="S19">
        <v>19.838699999999999</v>
      </c>
      <c r="T19">
        <v>2.4900000000000002</v>
      </c>
    </row>
    <row r="20" spans="1:20">
      <c r="A20">
        <v>5</v>
      </c>
      <c r="B20" t="s">
        <v>1</v>
      </c>
      <c r="C20" t="s">
        <v>5</v>
      </c>
      <c r="D20" t="s">
        <v>10</v>
      </c>
      <c r="E20">
        <v>3</v>
      </c>
      <c r="F20" t="s">
        <v>8</v>
      </c>
      <c r="G20" t="s">
        <v>16</v>
      </c>
      <c r="H20">
        <v>26.651599999999998</v>
      </c>
      <c r="I20">
        <v>21.982600000000001</v>
      </c>
      <c r="J20">
        <v>13.7768</v>
      </c>
      <c r="K20">
        <v>8.2058</v>
      </c>
      <c r="L20">
        <v>0</v>
      </c>
      <c r="M20">
        <v>36.2729</v>
      </c>
      <c r="N20">
        <v>6.8491</v>
      </c>
      <c r="O20">
        <v>0.64359999999999995</v>
      </c>
      <c r="P20">
        <v>206.43299999999999</v>
      </c>
      <c r="Q20">
        <v>0</v>
      </c>
      <c r="R20">
        <v>3.0378699999999998</v>
      </c>
      <c r="S20">
        <v>22.348400000000002</v>
      </c>
      <c r="T20">
        <v>2.3199999999999998</v>
      </c>
    </row>
    <row r="21" spans="1:20">
      <c r="A21">
        <v>5</v>
      </c>
      <c r="B21" t="s">
        <v>1</v>
      </c>
      <c r="C21" t="s">
        <v>6</v>
      </c>
      <c r="D21" t="s">
        <v>11</v>
      </c>
      <c r="E21">
        <v>0</v>
      </c>
      <c r="F21">
        <v>0.35</v>
      </c>
      <c r="G21" t="s">
        <v>17</v>
      </c>
      <c r="H21">
        <v>22.688700000000001</v>
      </c>
      <c r="I21">
        <v>16.952400000000001</v>
      </c>
      <c r="J21">
        <v>10.7926</v>
      </c>
      <c r="K21">
        <v>0</v>
      </c>
      <c r="L21">
        <v>6.1597999999999997</v>
      </c>
      <c r="M21">
        <v>33.709099999999999</v>
      </c>
      <c r="N21">
        <v>6.3860999999999999</v>
      </c>
      <c r="O21">
        <v>0.55620000000000003</v>
      </c>
      <c r="P21">
        <v>16.952400000000001</v>
      </c>
      <c r="Q21">
        <v>378.42899999999997</v>
      </c>
      <c r="R21">
        <v>2.3724400000000001</v>
      </c>
      <c r="S21">
        <v>26.311299999999999</v>
      </c>
      <c r="T21">
        <v>2.06</v>
      </c>
    </row>
    <row r="22" spans="1:20">
      <c r="A22">
        <v>5</v>
      </c>
      <c r="B22" t="s">
        <v>1</v>
      </c>
      <c r="C22" t="s">
        <v>6</v>
      </c>
      <c r="D22" t="s">
        <v>11</v>
      </c>
      <c r="E22">
        <v>0</v>
      </c>
      <c r="F22">
        <v>0.5</v>
      </c>
      <c r="G22" t="s">
        <v>18</v>
      </c>
      <c r="H22">
        <v>19.1571</v>
      </c>
      <c r="I22">
        <v>15.5387</v>
      </c>
      <c r="J22">
        <v>8.8129000000000008</v>
      </c>
      <c r="K22">
        <v>0</v>
      </c>
      <c r="L22">
        <v>6.7257999999999996</v>
      </c>
      <c r="M22">
        <v>30.1983</v>
      </c>
      <c r="N22">
        <v>6.0644</v>
      </c>
      <c r="O22">
        <v>0.502</v>
      </c>
      <c r="P22">
        <v>15.5387</v>
      </c>
      <c r="Q22">
        <v>348.87299999999999</v>
      </c>
      <c r="R22">
        <v>1.94418</v>
      </c>
      <c r="S22">
        <v>29.8429</v>
      </c>
      <c r="T22">
        <v>1.89</v>
      </c>
    </row>
    <row r="23" spans="1:20">
      <c r="A23">
        <v>5</v>
      </c>
      <c r="B23" t="s">
        <v>1</v>
      </c>
      <c r="C23" t="s">
        <v>6</v>
      </c>
      <c r="D23" t="s">
        <v>11</v>
      </c>
      <c r="E23">
        <v>0</v>
      </c>
      <c r="F23">
        <v>0.7</v>
      </c>
      <c r="G23" t="s">
        <v>19</v>
      </c>
      <c r="H23">
        <v>14.3423</v>
      </c>
      <c r="I23">
        <v>12.691700000000001</v>
      </c>
      <c r="J23">
        <v>6.3292999999999999</v>
      </c>
      <c r="K23">
        <v>0</v>
      </c>
      <c r="L23">
        <v>6.3624000000000001</v>
      </c>
      <c r="M23">
        <v>25.5121</v>
      </c>
      <c r="N23">
        <v>5.7446000000000002</v>
      </c>
      <c r="O23">
        <v>0.4173</v>
      </c>
      <c r="P23">
        <v>12.691700000000001</v>
      </c>
      <c r="Q23">
        <v>310.10300000000001</v>
      </c>
      <c r="R23">
        <v>1.4453400000000001</v>
      </c>
      <c r="S23">
        <v>34.657699999999998</v>
      </c>
      <c r="T23">
        <v>1.64</v>
      </c>
    </row>
    <row r="24" spans="1:20">
      <c r="A24">
        <v>5</v>
      </c>
      <c r="B24" t="s">
        <v>2</v>
      </c>
      <c r="C24" t="s">
        <v>4</v>
      </c>
      <c r="D24" t="s">
        <v>8</v>
      </c>
      <c r="E24" t="s">
        <v>8</v>
      </c>
      <c r="F24" t="s">
        <v>8</v>
      </c>
      <c r="G24" t="s">
        <v>20</v>
      </c>
      <c r="H24">
        <v>31.371400000000001</v>
      </c>
      <c r="I24">
        <v>16.2895</v>
      </c>
      <c r="J24">
        <v>16.2895</v>
      </c>
      <c r="K24">
        <v>0</v>
      </c>
      <c r="L24">
        <v>0</v>
      </c>
      <c r="M24">
        <v>34.042299999999997</v>
      </c>
      <c r="N24">
        <v>4.5846</v>
      </c>
      <c r="O24">
        <v>0.68500000000000005</v>
      </c>
      <c r="P24">
        <v>16.2895</v>
      </c>
      <c r="Q24">
        <v>0</v>
      </c>
      <c r="R24">
        <v>4.8239799999999997</v>
      </c>
      <c r="S24">
        <v>17.628599999999999</v>
      </c>
      <c r="T24">
        <v>2.66</v>
      </c>
    </row>
    <row r="25" spans="1:20">
      <c r="A25">
        <v>5</v>
      </c>
      <c r="B25" t="s">
        <v>2</v>
      </c>
      <c r="C25" t="s">
        <v>5</v>
      </c>
      <c r="D25" t="s">
        <v>36</v>
      </c>
      <c r="E25">
        <v>3</v>
      </c>
      <c r="F25" t="s">
        <v>8</v>
      </c>
      <c r="G25" t="s">
        <v>21</v>
      </c>
      <c r="H25">
        <v>28.744</v>
      </c>
      <c r="I25">
        <v>20.717300000000002</v>
      </c>
      <c r="J25">
        <v>14.914</v>
      </c>
      <c r="K25">
        <v>5.8033000000000001</v>
      </c>
      <c r="L25">
        <v>0</v>
      </c>
      <c r="M25">
        <v>27.034700000000001</v>
      </c>
      <c r="N25">
        <v>4.4634999999999998</v>
      </c>
      <c r="O25">
        <v>0.66479999999999995</v>
      </c>
      <c r="P25">
        <v>88.471900000000005</v>
      </c>
      <c r="Q25">
        <v>0</v>
      </c>
      <c r="R25">
        <v>4.75007</v>
      </c>
      <c r="S25">
        <v>20.256</v>
      </c>
      <c r="T25">
        <v>2.4300000000000002</v>
      </c>
    </row>
    <row r="26" spans="1:20">
      <c r="A26">
        <v>5</v>
      </c>
      <c r="B26" t="s">
        <v>2</v>
      </c>
      <c r="C26" t="s">
        <v>5</v>
      </c>
      <c r="D26" t="s">
        <v>36</v>
      </c>
      <c r="E26">
        <v>1</v>
      </c>
      <c r="F26" t="s">
        <v>8</v>
      </c>
      <c r="G26" t="s">
        <v>22</v>
      </c>
      <c r="H26">
        <v>26.381900000000002</v>
      </c>
      <c r="I26">
        <v>19.188500000000001</v>
      </c>
      <c r="J26">
        <v>13.2887</v>
      </c>
      <c r="K26">
        <v>5.8997999999999999</v>
      </c>
      <c r="L26">
        <v>0</v>
      </c>
      <c r="M26">
        <v>25.254899999999999</v>
      </c>
      <c r="N26">
        <v>4.2969999999999997</v>
      </c>
      <c r="O26">
        <v>0.63009999999999999</v>
      </c>
      <c r="P26">
        <v>85.750500000000002</v>
      </c>
      <c r="Q26">
        <v>0</v>
      </c>
      <c r="R26">
        <v>3.2702</v>
      </c>
      <c r="S26">
        <v>22.618099999999998</v>
      </c>
      <c r="T26">
        <v>2.29</v>
      </c>
    </row>
    <row r="27" spans="1:20">
      <c r="A27">
        <v>5</v>
      </c>
      <c r="B27" t="s">
        <v>2</v>
      </c>
      <c r="C27" t="s">
        <v>5</v>
      </c>
      <c r="D27" t="s">
        <v>10</v>
      </c>
      <c r="E27">
        <v>3</v>
      </c>
      <c r="F27" t="s">
        <v>8</v>
      </c>
      <c r="G27" t="s">
        <v>23</v>
      </c>
      <c r="H27">
        <v>26.884</v>
      </c>
      <c r="I27">
        <v>22.118500000000001</v>
      </c>
      <c r="J27">
        <v>13.843</v>
      </c>
      <c r="K27">
        <v>8.2754999999999992</v>
      </c>
      <c r="L27">
        <v>0</v>
      </c>
      <c r="M27">
        <v>24.2986</v>
      </c>
      <c r="N27">
        <v>4.3391000000000002</v>
      </c>
      <c r="O27">
        <v>0.65239999999999998</v>
      </c>
      <c r="P27">
        <v>142.19499999999999</v>
      </c>
      <c r="Q27">
        <v>0</v>
      </c>
      <c r="R27">
        <v>4.4904900000000003</v>
      </c>
      <c r="S27">
        <v>22.116</v>
      </c>
      <c r="T27">
        <v>2.33</v>
      </c>
    </row>
    <row r="28" spans="1:20">
      <c r="A28">
        <v>5</v>
      </c>
      <c r="B28" t="s">
        <v>2</v>
      </c>
      <c r="C28" t="s">
        <v>5</v>
      </c>
      <c r="D28" t="s">
        <v>10</v>
      </c>
      <c r="E28">
        <v>1</v>
      </c>
      <c r="F28" t="s">
        <v>8</v>
      </c>
      <c r="G28" t="s">
        <v>24</v>
      </c>
      <c r="H28">
        <v>22.177</v>
      </c>
      <c r="I28">
        <v>18.4724</v>
      </c>
      <c r="J28">
        <v>10.8834</v>
      </c>
      <c r="K28">
        <v>7.5890000000000004</v>
      </c>
      <c r="L28">
        <v>0</v>
      </c>
      <c r="M28">
        <v>21.270399999999999</v>
      </c>
      <c r="N28">
        <v>4.0724999999999998</v>
      </c>
      <c r="O28">
        <v>0.58360000000000001</v>
      </c>
      <c r="P28">
        <v>133.309</v>
      </c>
      <c r="Q28">
        <v>0</v>
      </c>
      <c r="R28">
        <v>2.21584</v>
      </c>
      <c r="S28">
        <v>26.823</v>
      </c>
      <c r="T28">
        <v>2.0499999999999998</v>
      </c>
    </row>
    <row r="29" spans="1:20">
      <c r="A29">
        <v>5</v>
      </c>
      <c r="B29" t="s">
        <v>2</v>
      </c>
      <c r="C29" t="s">
        <v>6</v>
      </c>
      <c r="D29" t="s">
        <v>11</v>
      </c>
      <c r="E29">
        <v>0</v>
      </c>
      <c r="F29">
        <v>0.35</v>
      </c>
      <c r="G29" t="s">
        <v>25</v>
      </c>
      <c r="H29">
        <v>22.4315</v>
      </c>
      <c r="I29">
        <v>16.715599999999998</v>
      </c>
      <c r="J29">
        <v>10.674200000000001</v>
      </c>
      <c r="K29">
        <v>0</v>
      </c>
      <c r="L29">
        <v>6.0414000000000003</v>
      </c>
      <c r="M29">
        <v>22.746099999999998</v>
      </c>
      <c r="N29">
        <v>3.8997000000000002</v>
      </c>
      <c r="O29">
        <v>0.56020000000000003</v>
      </c>
      <c r="P29">
        <v>16.715599999999998</v>
      </c>
      <c r="Q29">
        <v>253.077</v>
      </c>
      <c r="R29">
        <v>3.4458000000000002</v>
      </c>
      <c r="S29">
        <v>26.5685</v>
      </c>
      <c r="T29">
        <v>2.04</v>
      </c>
    </row>
    <row r="30" spans="1:20">
      <c r="A30">
        <v>5</v>
      </c>
      <c r="B30" t="s">
        <v>2</v>
      </c>
      <c r="C30" t="s">
        <v>6</v>
      </c>
      <c r="D30" t="s">
        <v>11</v>
      </c>
      <c r="E30">
        <v>0</v>
      </c>
      <c r="F30">
        <v>0.5</v>
      </c>
      <c r="G30" t="s">
        <v>26</v>
      </c>
      <c r="H30">
        <v>19.0228</v>
      </c>
      <c r="I30">
        <v>15.422499999999999</v>
      </c>
      <c r="J30">
        <v>8.7362000000000002</v>
      </c>
      <c r="K30">
        <v>0</v>
      </c>
      <c r="L30">
        <v>6.6863000000000001</v>
      </c>
      <c r="M30">
        <v>19.505600000000001</v>
      </c>
      <c r="N30">
        <v>3.7393999999999998</v>
      </c>
      <c r="O30">
        <v>0.5141</v>
      </c>
      <c r="P30">
        <v>15.422499999999999</v>
      </c>
      <c r="Q30">
        <v>227.50800000000001</v>
      </c>
      <c r="R30">
        <v>2.9457499999999999</v>
      </c>
      <c r="S30">
        <v>29.9772</v>
      </c>
      <c r="T30">
        <v>1.87</v>
      </c>
    </row>
    <row r="31" spans="1:20">
      <c r="A31">
        <v>5</v>
      </c>
      <c r="B31" t="s">
        <v>2</v>
      </c>
      <c r="C31" t="s">
        <v>6</v>
      </c>
      <c r="D31" t="s">
        <v>11</v>
      </c>
      <c r="E31">
        <v>0</v>
      </c>
      <c r="F31">
        <v>0.7</v>
      </c>
      <c r="G31" t="s">
        <v>27</v>
      </c>
      <c r="H31">
        <v>14.455</v>
      </c>
      <c r="I31">
        <v>12.7538</v>
      </c>
      <c r="J31">
        <v>6.3342000000000001</v>
      </c>
      <c r="K31">
        <v>0</v>
      </c>
      <c r="L31">
        <v>6.4196</v>
      </c>
      <c r="M31">
        <v>15.473100000000001</v>
      </c>
      <c r="N31">
        <v>3.4674999999999998</v>
      </c>
      <c r="O31">
        <v>0.43980000000000002</v>
      </c>
      <c r="P31">
        <v>12.7538</v>
      </c>
      <c r="Q31">
        <v>195.149</v>
      </c>
      <c r="R31">
        <v>2.3905500000000002</v>
      </c>
      <c r="S31">
        <v>34.545000000000002</v>
      </c>
      <c r="T31">
        <v>1.65</v>
      </c>
    </row>
    <row r="38" spans="1:6">
      <c r="A38" t="s">
        <v>39</v>
      </c>
    </row>
    <row r="39" spans="1:6">
      <c r="A39" t="s">
        <v>40</v>
      </c>
    </row>
    <row r="40" spans="1:6">
      <c r="A40" t="s">
        <v>41</v>
      </c>
      <c r="B40" t="s">
        <v>42</v>
      </c>
      <c r="C40" t="s">
        <v>43</v>
      </c>
      <c r="D40" t="s">
        <v>44</v>
      </c>
    </row>
    <row r="41" spans="1:6">
      <c r="A41">
        <v>10000</v>
      </c>
      <c r="B41">
        <v>1000</v>
      </c>
      <c r="C41" s="3">
        <v>140000</v>
      </c>
      <c r="D41">
        <v>3000000</v>
      </c>
    </row>
    <row r="43" spans="1:6">
      <c r="A43" t="s">
        <v>50</v>
      </c>
      <c r="B43" t="s">
        <v>45</v>
      </c>
      <c r="C43" t="s">
        <v>46</v>
      </c>
      <c r="D43" t="s">
        <v>48</v>
      </c>
      <c r="E43" t="s">
        <v>47</v>
      </c>
      <c r="F43" t="s">
        <v>49</v>
      </c>
    </row>
    <row r="44" spans="1:6">
      <c r="A44" t="s">
        <v>14</v>
      </c>
      <c r="B44">
        <f>(J3+L3)*A$41</f>
        <v>57230</v>
      </c>
      <c r="C44">
        <v>0</v>
      </c>
      <c r="D44">
        <f>(J3+K3+L3)*C$41</f>
        <v>801220</v>
      </c>
      <c r="E44">
        <f>O3*D$41</f>
        <v>427800</v>
      </c>
      <c r="F44">
        <f>SUM(B44:E44)/1000000</f>
        <v>1.2862499999999999</v>
      </c>
    </row>
    <row r="45" spans="1:6">
      <c r="A45" t="s">
        <v>15</v>
      </c>
      <c r="B45">
        <f>(J4+L4)*A$41</f>
        <v>41982</v>
      </c>
      <c r="C45">
        <v>0</v>
      </c>
      <c r="D45">
        <f t="shared" ref="D45:D72" si="0">(J4+K4+L4)*C$41</f>
        <v>810670</v>
      </c>
      <c r="E45">
        <f t="shared" ref="E45:E72" si="1">O4*D$41</f>
        <v>530400</v>
      </c>
      <c r="F45">
        <f t="shared" ref="F45:F72" si="2">SUM(B45:E45)/1000000</f>
        <v>1.3830519999999999</v>
      </c>
    </row>
    <row r="46" spans="1:6">
      <c r="A46" t="s">
        <v>16</v>
      </c>
      <c r="B46">
        <f t="shared" ref="B46:B72" si="3">(J5+L5)*A$41</f>
        <v>33189</v>
      </c>
      <c r="C46">
        <v>0</v>
      </c>
      <c r="D46">
        <f t="shared" si="0"/>
        <v>738262</v>
      </c>
      <c r="E46">
        <f t="shared" si="1"/>
        <v>438000</v>
      </c>
      <c r="F46">
        <f t="shared" si="2"/>
        <v>1.2094510000000001</v>
      </c>
    </row>
    <row r="47" spans="1:6">
      <c r="A47" t="s">
        <v>17</v>
      </c>
      <c r="B47">
        <f t="shared" si="3"/>
        <v>40897.000000000007</v>
      </c>
      <c r="C47">
        <v>0</v>
      </c>
      <c r="D47">
        <f t="shared" si="0"/>
        <v>572558.00000000012</v>
      </c>
      <c r="E47">
        <f t="shared" si="1"/>
        <v>305100</v>
      </c>
      <c r="F47">
        <f t="shared" si="2"/>
        <v>0.91855500000000012</v>
      </c>
    </row>
    <row r="48" spans="1:6">
      <c r="A48" t="s">
        <v>18</v>
      </c>
      <c r="B48">
        <f t="shared" si="3"/>
        <v>33624</v>
      </c>
      <c r="C48">
        <v>0</v>
      </c>
      <c r="D48">
        <f t="shared" si="0"/>
        <v>470736</v>
      </c>
      <c r="E48">
        <f t="shared" si="1"/>
        <v>214800</v>
      </c>
      <c r="F48">
        <f t="shared" si="2"/>
        <v>0.71916000000000002</v>
      </c>
    </row>
    <row r="49" spans="1:6">
      <c r="A49" t="s">
        <v>19</v>
      </c>
      <c r="B49">
        <f t="shared" si="3"/>
        <v>28708.999999999996</v>
      </c>
      <c r="C49">
        <v>0</v>
      </c>
      <c r="D49">
        <f t="shared" si="0"/>
        <v>401925.99999999994</v>
      </c>
      <c r="E49">
        <f t="shared" si="1"/>
        <v>157200</v>
      </c>
      <c r="F49">
        <f t="shared" si="2"/>
        <v>0.587835</v>
      </c>
    </row>
    <row r="50" spans="1:6">
      <c r="A50" t="s">
        <v>20</v>
      </c>
      <c r="B50">
        <f t="shared" si="3"/>
        <v>56030</v>
      </c>
      <c r="C50">
        <v>0</v>
      </c>
      <c r="D50">
        <f t="shared" si="0"/>
        <v>784420</v>
      </c>
      <c r="E50">
        <f t="shared" si="1"/>
        <v>591300</v>
      </c>
      <c r="F50">
        <f t="shared" si="2"/>
        <v>1.4317500000000001</v>
      </c>
    </row>
    <row r="51" spans="1:6">
      <c r="A51" t="s">
        <v>21</v>
      </c>
      <c r="B51">
        <f t="shared" si="3"/>
        <v>42572</v>
      </c>
      <c r="C51">
        <v>0</v>
      </c>
      <c r="D51">
        <f t="shared" si="0"/>
        <v>822108</v>
      </c>
      <c r="E51">
        <f t="shared" si="1"/>
        <v>656100</v>
      </c>
      <c r="F51">
        <f t="shared" si="2"/>
        <v>1.52078</v>
      </c>
    </row>
    <row r="52" spans="1:6">
      <c r="A52" t="s">
        <v>22</v>
      </c>
      <c r="B52">
        <f t="shared" si="3"/>
        <v>33795</v>
      </c>
      <c r="C52">
        <v>0</v>
      </c>
      <c r="D52">
        <f t="shared" si="0"/>
        <v>681044</v>
      </c>
      <c r="E52">
        <f t="shared" si="1"/>
        <v>528300</v>
      </c>
      <c r="F52">
        <f t="shared" si="2"/>
        <v>1.243139</v>
      </c>
    </row>
    <row r="53" spans="1:6">
      <c r="A53" t="s">
        <v>23</v>
      </c>
      <c r="B53">
        <f t="shared" si="3"/>
        <v>33384</v>
      </c>
      <c r="C53">
        <v>0</v>
      </c>
      <c r="D53">
        <f t="shared" si="0"/>
        <v>735980</v>
      </c>
      <c r="E53">
        <f t="shared" si="1"/>
        <v>566100</v>
      </c>
      <c r="F53">
        <f t="shared" si="2"/>
        <v>1.335464</v>
      </c>
    </row>
    <row r="54" spans="1:6">
      <c r="A54" t="s">
        <v>24</v>
      </c>
      <c r="B54">
        <f t="shared" si="3"/>
        <v>23535</v>
      </c>
      <c r="C54">
        <v>0</v>
      </c>
      <c r="D54">
        <f t="shared" si="0"/>
        <v>552524</v>
      </c>
      <c r="E54">
        <f t="shared" si="1"/>
        <v>378900</v>
      </c>
      <c r="F54">
        <f t="shared" si="2"/>
        <v>0.954959</v>
      </c>
    </row>
    <row r="55" spans="1:6">
      <c r="A55" t="s">
        <v>25</v>
      </c>
      <c r="B55">
        <f t="shared" si="3"/>
        <v>40321.999999999993</v>
      </c>
      <c r="C55">
        <v>0</v>
      </c>
      <c r="D55">
        <f t="shared" si="0"/>
        <v>564507.99999999988</v>
      </c>
      <c r="E55">
        <f t="shared" si="1"/>
        <v>390300</v>
      </c>
      <c r="F55">
        <f t="shared" si="2"/>
        <v>0.99512999999999985</v>
      </c>
    </row>
    <row r="56" spans="1:6">
      <c r="A56" t="s">
        <v>26</v>
      </c>
      <c r="B56">
        <f t="shared" si="3"/>
        <v>34194</v>
      </c>
      <c r="C56">
        <v>0</v>
      </c>
      <c r="D56">
        <f t="shared" si="0"/>
        <v>478716</v>
      </c>
      <c r="E56">
        <f t="shared" si="1"/>
        <v>299100</v>
      </c>
      <c r="F56">
        <f t="shared" si="2"/>
        <v>0.81201000000000001</v>
      </c>
    </row>
    <row r="57" spans="1:6">
      <c r="A57" t="s">
        <v>27</v>
      </c>
      <c r="B57">
        <f t="shared" si="3"/>
        <v>29191.000000000004</v>
      </c>
      <c r="C57">
        <v>0</v>
      </c>
      <c r="D57">
        <f t="shared" si="0"/>
        <v>408674.00000000006</v>
      </c>
      <c r="E57">
        <f t="shared" si="1"/>
        <v>222900.00000000003</v>
      </c>
      <c r="F57">
        <f t="shared" si="2"/>
        <v>0.66076500000000016</v>
      </c>
    </row>
    <row r="59" spans="1:6">
      <c r="A59" t="s">
        <v>14</v>
      </c>
      <c r="B59">
        <f t="shared" si="3"/>
        <v>162430.99999999997</v>
      </c>
      <c r="C59">
        <v>0</v>
      </c>
      <c r="D59">
        <f t="shared" si="0"/>
        <v>2274033.9999999995</v>
      </c>
      <c r="E59">
        <f t="shared" si="1"/>
        <v>1999800</v>
      </c>
      <c r="F59">
        <f t="shared" si="2"/>
        <v>4.4362649999999997</v>
      </c>
    </row>
    <row r="60" spans="1:6">
      <c r="A60" t="s">
        <v>15</v>
      </c>
      <c r="B60">
        <f t="shared" si="3"/>
        <v>150542</v>
      </c>
      <c r="C60">
        <v>0</v>
      </c>
      <c r="D60">
        <f t="shared" si="0"/>
        <v>2927162</v>
      </c>
      <c r="E60">
        <f t="shared" si="1"/>
        <v>2009399.9999999998</v>
      </c>
      <c r="F60">
        <f t="shared" si="2"/>
        <v>5.0871040000000001</v>
      </c>
    </row>
    <row r="61" spans="1:6">
      <c r="A61" t="s">
        <v>16</v>
      </c>
      <c r="B61">
        <f t="shared" si="3"/>
        <v>137768</v>
      </c>
      <c r="C61">
        <v>0</v>
      </c>
      <c r="D61">
        <f t="shared" si="0"/>
        <v>3077563.9999999995</v>
      </c>
      <c r="E61">
        <f t="shared" si="1"/>
        <v>1930799.9999999998</v>
      </c>
      <c r="F61">
        <f t="shared" si="2"/>
        <v>5.1461319999999988</v>
      </c>
    </row>
    <row r="62" spans="1:6">
      <c r="A62" t="s">
        <v>17</v>
      </c>
      <c r="B62">
        <f t="shared" si="3"/>
        <v>169524</v>
      </c>
      <c r="C62">
        <v>0</v>
      </c>
      <c r="D62">
        <f t="shared" si="0"/>
        <v>2373336</v>
      </c>
      <c r="E62">
        <f t="shared" si="1"/>
        <v>1668600</v>
      </c>
      <c r="F62">
        <f t="shared" si="2"/>
        <v>4.2114599999999998</v>
      </c>
    </row>
    <row r="63" spans="1:6">
      <c r="A63" t="s">
        <v>18</v>
      </c>
      <c r="B63">
        <f t="shared" si="3"/>
        <v>155387</v>
      </c>
      <c r="C63">
        <v>0</v>
      </c>
      <c r="D63">
        <f t="shared" si="0"/>
        <v>2175418</v>
      </c>
      <c r="E63">
        <f t="shared" si="1"/>
        <v>1506000</v>
      </c>
      <c r="F63">
        <f t="shared" si="2"/>
        <v>3.836805</v>
      </c>
    </row>
    <row r="64" spans="1:6">
      <c r="A64" t="s">
        <v>19</v>
      </c>
      <c r="B64">
        <f t="shared" si="3"/>
        <v>126917.00000000001</v>
      </c>
      <c r="C64">
        <v>0</v>
      </c>
      <c r="D64">
        <f t="shared" si="0"/>
        <v>1776838.0000000002</v>
      </c>
      <c r="E64">
        <f t="shared" si="1"/>
        <v>1251900</v>
      </c>
      <c r="F64">
        <f t="shared" si="2"/>
        <v>3.1556549999999999</v>
      </c>
    </row>
    <row r="65" spans="1:6">
      <c r="A65" t="s">
        <v>20</v>
      </c>
      <c r="B65">
        <f t="shared" si="3"/>
        <v>162895</v>
      </c>
      <c r="C65">
        <v>0</v>
      </c>
      <c r="D65">
        <f t="shared" si="0"/>
        <v>2280530</v>
      </c>
      <c r="E65">
        <f t="shared" si="1"/>
        <v>2055000.0000000002</v>
      </c>
      <c r="F65">
        <f t="shared" si="2"/>
        <v>4.4984250000000001</v>
      </c>
    </row>
    <row r="66" spans="1:6">
      <c r="A66" t="s">
        <v>21</v>
      </c>
      <c r="B66">
        <f t="shared" si="3"/>
        <v>149140</v>
      </c>
      <c r="C66">
        <v>0</v>
      </c>
      <c r="D66">
        <f t="shared" si="0"/>
        <v>2900422</v>
      </c>
      <c r="E66">
        <f t="shared" si="1"/>
        <v>1994399.9999999998</v>
      </c>
      <c r="F66">
        <f t="shared" si="2"/>
        <v>5.0439619999999996</v>
      </c>
    </row>
    <row r="67" spans="1:6">
      <c r="A67" t="s">
        <v>22</v>
      </c>
      <c r="B67">
        <f t="shared" si="3"/>
        <v>132887</v>
      </c>
      <c r="C67">
        <v>0</v>
      </c>
      <c r="D67">
        <f t="shared" si="0"/>
        <v>2686390</v>
      </c>
      <c r="E67">
        <f t="shared" si="1"/>
        <v>1890300</v>
      </c>
      <c r="F67">
        <f t="shared" si="2"/>
        <v>4.7095770000000003</v>
      </c>
    </row>
    <row r="68" spans="1:6">
      <c r="A68" t="s">
        <v>23</v>
      </c>
      <c r="B68">
        <f t="shared" si="3"/>
        <v>138430</v>
      </c>
      <c r="C68">
        <v>0</v>
      </c>
      <c r="D68">
        <f t="shared" si="0"/>
        <v>3096589.9999999995</v>
      </c>
      <c r="E68">
        <f t="shared" si="1"/>
        <v>1957200</v>
      </c>
      <c r="F68">
        <f t="shared" si="2"/>
        <v>5.1922199999999998</v>
      </c>
    </row>
    <row r="69" spans="1:6">
      <c r="A69" t="s">
        <v>24</v>
      </c>
      <c r="B69">
        <f t="shared" si="3"/>
        <v>108834</v>
      </c>
      <c r="C69">
        <v>0</v>
      </c>
      <c r="D69">
        <f t="shared" si="0"/>
        <v>2586136</v>
      </c>
      <c r="E69">
        <f t="shared" si="1"/>
        <v>1750800</v>
      </c>
      <c r="F69">
        <f t="shared" si="2"/>
        <v>4.4457700000000004</v>
      </c>
    </row>
    <row r="70" spans="1:6">
      <c r="A70" t="s">
        <v>25</v>
      </c>
      <c r="B70">
        <f t="shared" si="3"/>
        <v>167156.00000000003</v>
      </c>
      <c r="C70">
        <v>0</v>
      </c>
      <c r="D70">
        <f t="shared" si="0"/>
        <v>2340184.0000000005</v>
      </c>
      <c r="E70">
        <f t="shared" si="1"/>
        <v>1680600</v>
      </c>
      <c r="F70">
        <f t="shared" si="2"/>
        <v>4.1879400000000002</v>
      </c>
    </row>
    <row r="71" spans="1:6">
      <c r="A71" t="s">
        <v>26</v>
      </c>
      <c r="B71">
        <f t="shared" si="3"/>
        <v>154225</v>
      </c>
      <c r="C71">
        <v>0</v>
      </c>
      <c r="D71">
        <f t="shared" si="0"/>
        <v>2159150</v>
      </c>
      <c r="E71">
        <f t="shared" si="1"/>
        <v>1542300</v>
      </c>
      <c r="F71">
        <f t="shared" si="2"/>
        <v>3.8556750000000002</v>
      </c>
    </row>
    <row r="72" spans="1:6">
      <c r="A72" t="s">
        <v>27</v>
      </c>
      <c r="B72">
        <f t="shared" si="3"/>
        <v>127538</v>
      </c>
      <c r="C72">
        <v>0</v>
      </c>
      <c r="D72">
        <f t="shared" si="0"/>
        <v>1785532</v>
      </c>
      <c r="E72">
        <f t="shared" si="1"/>
        <v>1319400</v>
      </c>
      <c r="F72">
        <f t="shared" si="2"/>
        <v>3.2324700000000002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71D4D-B032-574E-8ED4-3D5AAB6CB128}">
  <dimension ref="A1:Q43"/>
  <sheetViews>
    <sheetView workbookViewId="0">
      <selection activeCell="D28" sqref="D28"/>
    </sheetView>
  </sheetViews>
  <sheetFormatPr baseColWidth="10" defaultRowHeight="20"/>
  <sheetData>
    <row r="1" spans="1:17">
      <c r="A1" s="2" t="s">
        <v>94</v>
      </c>
    </row>
    <row r="2" spans="1:17" ht="273">
      <c r="A2" s="3" t="s">
        <v>56</v>
      </c>
      <c r="B2" s="3" t="s">
        <v>3</v>
      </c>
      <c r="C2" s="3" t="s">
        <v>7</v>
      </c>
      <c r="D2" s="3" t="s">
        <v>12</v>
      </c>
      <c r="E2" s="4" t="s">
        <v>13</v>
      </c>
      <c r="F2" s="3" t="s">
        <v>57</v>
      </c>
      <c r="G2" s="4" t="s">
        <v>58</v>
      </c>
      <c r="H2" s="4" t="s">
        <v>59</v>
      </c>
      <c r="I2" s="4" t="s">
        <v>60</v>
      </c>
      <c r="J2" s="4" t="s">
        <v>61</v>
      </c>
      <c r="K2" s="4" t="s">
        <v>62</v>
      </c>
      <c r="L2" s="4" t="s">
        <v>63</v>
      </c>
      <c r="M2" s="4" t="s">
        <v>64</v>
      </c>
      <c r="N2" s="4" t="s">
        <v>65</v>
      </c>
      <c r="O2" s="4" t="s">
        <v>66</v>
      </c>
      <c r="P2" s="4" t="s">
        <v>67</v>
      </c>
      <c r="Q2" s="4" t="s">
        <v>68</v>
      </c>
    </row>
    <row r="3" spans="1:17">
      <c r="A3" s="3">
        <v>2.5</v>
      </c>
      <c r="B3" s="3" t="s">
        <v>69</v>
      </c>
      <c r="C3" s="3" t="s">
        <v>70</v>
      </c>
      <c r="D3" s="3" t="s">
        <v>8</v>
      </c>
      <c r="E3" s="3" t="s">
        <v>8</v>
      </c>
      <c r="F3" s="3" t="s">
        <v>71</v>
      </c>
      <c r="G3" s="3">
        <v>1.9709000000000001</v>
      </c>
      <c r="H3" s="3">
        <v>9.4E-2</v>
      </c>
      <c r="I3" s="3">
        <v>0</v>
      </c>
      <c r="J3" s="3">
        <v>186.8</v>
      </c>
      <c r="K3" s="3">
        <v>0</v>
      </c>
      <c r="L3" s="3">
        <v>1.4379</v>
      </c>
      <c r="M3" s="3">
        <v>1.1188</v>
      </c>
      <c r="N3" s="3">
        <f>SUM(K3:M3)</f>
        <v>2.5567000000000002</v>
      </c>
      <c r="O3" s="3">
        <v>107.762</v>
      </c>
      <c r="P3" s="3">
        <v>47.0291</v>
      </c>
      <c r="Q3" s="3">
        <v>0.76</v>
      </c>
    </row>
    <row r="4" spans="1:17">
      <c r="A4" s="3">
        <v>2.5</v>
      </c>
      <c r="B4" s="3" t="s">
        <v>69</v>
      </c>
      <c r="C4" s="3" t="s">
        <v>72</v>
      </c>
      <c r="D4" s="3">
        <v>1</v>
      </c>
      <c r="E4" s="4">
        <v>0.5</v>
      </c>
      <c r="F4" s="3" t="s">
        <v>73</v>
      </c>
      <c r="G4" s="3">
        <v>2.0423</v>
      </c>
      <c r="H4" s="3">
        <v>0.1132</v>
      </c>
      <c r="I4" s="3">
        <v>108.059</v>
      </c>
      <c r="J4" s="3">
        <v>78.766099999999994</v>
      </c>
      <c r="K4" s="3">
        <v>2.5531000000000001</v>
      </c>
      <c r="L4" s="3">
        <v>0.42559999999999998</v>
      </c>
      <c r="M4" s="3">
        <v>1.1762999999999999</v>
      </c>
      <c r="N4" s="3">
        <f t="shared" ref="N4:N17" si="0">SUM(K4:M4)</f>
        <v>4.1549999999999994</v>
      </c>
      <c r="O4" s="3">
        <v>0</v>
      </c>
      <c r="P4" s="3">
        <v>46.957700000000003</v>
      </c>
      <c r="Q4" s="3">
        <v>0.76</v>
      </c>
    </row>
    <row r="5" spans="1:17">
      <c r="A5" s="3">
        <v>2.5</v>
      </c>
      <c r="B5" s="3" t="s">
        <v>69</v>
      </c>
      <c r="C5" s="3" t="s">
        <v>72</v>
      </c>
      <c r="D5" s="3">
        <v>0</v>
      </c>
      <c r="E5" s="4">
        <v>0.5</v>
      </c>
      <c r="F5" s="3" t="s">
        <v>74</v>
      </c>
      <c r="G5" s="3">
        <v>1.516</v>
      </c>
      <c r="H5" s="3">
        <v>8.2699999999999996E-2</v>
      </c>
      <c r="I5" s="3">
        <v>63.949300000000001</v>
      </c>
      <c r="J5" s="3">
        <v>78.619200000000006</v>
      </c>
      <c r="K5" s="3">
        <v>0.95</v>
      </c>
      <c r="L5" s="3">
        <v>0.42649999999999999</v>
      </c>
      <c r="M5" s="3">
        <v>0.86970000000000003</v>
      </c>
      <c r="N5" s="3">
        <f t="shared" si="0"/>
        <v>2.2462</v>
      </c>
      <c r="O5" s="3">
        <v>0</v>
      </c>
      <c r="P5" s="3">
        <v>47.484000000000002</v>
      </c>
      <c r="Q5" s="3">
        <v>0.67</v>
      </c>
    </row>
    <row r="6" spans="1:17">
      <c r="A6" s="3">
        <v>2.5</v>
      </c>
      <c r="B6" s="3" t="s">
        <v>69</v>
      </c>
      <c r="C6" s="3" t="s">
        <v>75</v>
      </c>
      <c r="D6" s="3" t="s">
        <v>8</v>
      </c>
      <c r="E6" s="4">
        <v>0.5</v>
      </c>
      <c r="F6" s="3" t="s">
        <v>76</v>
      </c>
      <c r="G6" s="3">
        <v>2.5121000000000002</v>
      </c>
      <c r="H6" s="3">
        <v>0.10249999999999999</v>
      </c>
      <c r="I6" s="3">
        <v>0</v>
      </c>
      <c r="J6" s="3">
        <v>163.15899999999999</v>
      </c>
      <c r="K6" s="3">
        <v>0</v>
      </c>
      <c r="L6" s="3">
        <v>1.4612000000000001</v>
      </c>
      <c r="M6" s="3">
        <v>1.4315</v>
      </c>
      <c r="N6" s="3">
        <f t="shared" si="0"/>
        <v>2.8927</v>
      </c>
      <c r="O6" s="3">
        <v>84.626000000000005</v>
      </c>
      <c r="P6" s="3">
        <v>46.487900000000003</v>
      </c>
      <c r="Q6" s="3">
        <v>0.83</v>
      </c>
    </row>
    <row r="7" spans="1:17">
      <c r="A7" s="3">
        <v>2.5</v>
      </c>
      <c r="B7" s="3" t="s">
        <v>69</v>
      </c>
      <c r="C7" s="3" t="s">
        <v>77</v>
      </c>
      <c r="D7" s="3">
        <v>1</v>
      </c>
      <c r="E7" s="4">
        <v>0.5</v>
      </c>
      <c r="F7" s="3" t="s">
        <v>78</v>
      </c>
      <c r="G7" s="3">
        <v>2.2551999999999999</v>
      </c>
      <c r="H7" s="3">
        <v>0.1137</v>
      </c>
      <c r="I7" s="3">
        <v>68.695999999999998</v>
      </c>
      <c r="J7" s="3">
        <v>78.472300000000004</v>
      </c>
      <c r="K7" s="3">
        <v>2.2551000000000001</v>
      </c>
      <c r="L7" s="3">
        <v>0.4269</v>
      </c>
      <c r="M7" s="3">
        <v>1.3586</v>
      </c>
      <c r="N7" s="3">
        <f t="shared" si="0"/>
        <v>4.0405999999999995</v>
      </c>
      <c r="O7" s="3">
        <v>0</v>
      </c>
      <c r="P7" s="3">
        <v>46.744799999999998</v>
      </c>
      <c r="Q7" s="3">
        <v>0.8</v>
      </c>
    </row>
    <row r="8" spans="1:17">
      <c r="A8" s="3">
        <v>2.5</v>
      </c>
      <c r="B8" s="3" t="s">
        <v>69</v>
      </c>
      <c r="C8" s="3" t="s">
        <v>79</v>
      </c>
      <c r="D8" s="3">
        <v>0</v>
      </c>
      <c r="E8" s="4">
        <v>0.5</v>
      </c>
      <c r="F8" s="3" t="s">
        <v>80</v>
      </c>
      <c r="G8" s="3">
        <v>1.7467999999999999</v>
      </c>
      <c r="H8" s="3">
        <v>8.2900000000000001E-2</v>
      </c>
      <c r="I8" s="3">
        <v>53.125399999999999</v>
      </c>
      <c r="J8" s="3">
        <v>78.919499999999999</v>
      </c>
      <c r="K8" s="3">
        <v>0.97699999999999998</v>
      </c>
      <c r="L8" s="3">
        <v>0.41339999999999999</v>
      </c>
      <c r="M8" s="3">
        <v>1.0213000000000001</v>
      </c>
      <c r="N8" s="3">
        <f t="shared" si="0"/>
        <v>2.4117000000000002</v>
      </c>
      <c r="O8" s="3">
        <v>0</v>
      </c>
      <c r="P8" s="3">
        <v>47.2532</v>
      </c>
      <c r="Q8" s="3">
        <v>0.71</v>
      </c>
    </row>
    <row r="9" spans="1:17">
      <c r="A9" s="3">
        <v>2.5</v>
      </c>
      <c r="B9" s="3" t="s">
        <v>81</v>
      </c>
      <c r="C9" s="3" t="s">
        <v>8</v>
      </c>
      <c r="D9" s="3" t="s">
        <v>8</v>
      </c>
      <c r="E9" s="3" t="s">
        <v>8</v>
      </c>
      <c r="F9" s="3" t="s">
        <v>20</v>
      </c>
      <c r="G9" s="3">
        <v>10.083</v>
      </c>
      <c r="H9" s="3">
        <v>0.1971</v>
      </c>
      <c r="I9" s="3">
        <v>5.6029999999999998</v>
      </c>
      <c r="J9" s="3">
        <v>0</v>
      </c>
      <c r="K9" s="3"/>
      <c r="L9" s="3"/>
      <c r="M9" s="3"/>
      <c r="N9" s="3"/>
      <c r="O9" s="3"/>
      <c r="P9" s="3">
        <v>38.917000000000002</v>
      </c>
      <c r="Q9" s="3">
        <v>1.4</v>
      </c>
    </row>
    <row r="10" spans="1:17">
      <c r="A10" s="3">
        <v>2.5</v>
      </c>
      <c r="B10" s="3" t="s">
        <v>82</v>
      </c>
      <c r="C10" s="3" t="s">
        <v>11</v>
      </c>
      <c r="D10" s="3">
        <v>0</v>
      </c>
      <c r="E10" s="3">
        <v>0.5</v>
      </c>
      <c r="F10" s="3" t="s">
        <v>26</v>
      </c>
      <c r="G10" s="3">
        <v>3.4458000000000002</v>
      </c>
      <c r="H10" s="3">
        <v>9.9699999999999997E-2</v>
      </c>
      <c r="I10" s="3">
        <v>3.4194</v>
      </c>
      <c r="J10" s="3">
        <v>146.10900000000001</v>
      </c>
      <c r="K10" s="3"/>
      <c r="L10" s="3"/>
      <c r="M10" s="3"/>
      <c r="N10" s="3"/>
      <c r="O10" s="3"/>
      <c r="P10" s="3">
        <v>45.554200000000002</v>
      </c>
      <c r="Q10" s="3">
        <v>0.96</v>
      </c>
    </row>
    <row r="11" spans="1:17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>
        <f t="shared" si="0"/>
        <v>0</v>
      </c>
      <c r="O11" s="3"/>
      <c r="P11" s="3"/>
      <c r="Q11" s="3"/>
    </row>
    <row r="12" spans="1:17">
      <c r="A12" s="3">
        <v>5</v>
      </c>
      <c r="B12" s="3" t="s">
        <v>69</v>
      </c>
      <c r="C12" s="3" t="s">
        <v>70</v>
      </c>
      <c r="D12" s="3" t="s">
        <v>8</v>
      </c>
      <c r="E12" s="3" t="s">
        <v>8</v>
      </c>
      <c r="F12" s="3" t="s">
        <v>71</v>
      </c>
      <c r="G12" s="3">
        <v>9.0193999999999992</v>
      </c>
      <c r="H12" s="3">
        <v>0.41889999999999999</v>
      </c>
      <c r="I12" s="3">
        <v>0</v>
      </c>
      <c r="J12" s="3">
        <v>358.00599999999997</v>
      </c>
      <c r="K12" s="3">
        <v>0</v>
      </c>
      <c r="L12" s="3">
        <v>5.6406999999999998</v>
      </c>
      <c r="M12" s="3">
        <v>3.3742999999999999</v>
      </c>
      <c r="N12" s="3">
        <f t="shared" si="0"/>
        <v>9.0150000000000006</v>
      </c>
      <c r="O12" s="3">
        <v>283.45999999999998</v>
      </c>
      <c r="P12" s="3">
        <v>39.980600000000003</v>
      </c>
      <c r="Q12" s="3">
        <v>1.36</v>
      </c>
    </row>
    <row r="13" spans="1:17">
      <c r="A13" s="3">
        <v>5</v>
      </c>
      <c r="B13" s="3" t="s">
        <v>69</v>
      </c>
      <c r="C13" s="3" t="s">
        <v>72</v>
      </c>
      <c r="D13" s="3">
        <v>1</v>
      </c>
      <c r="E13" s="4">
        <v>0.5</v>
      </c>
      <c r="F13" s="3" t="s">
        <v>73</v>
      </c>
      <c r="G13" s="3">
        <v>9.3856000000000002</v>
      </c>
      <c r="H13" s="3">
        <v>0.45050000000000001</v>
      </c>
      <c r="I13" s="3">
        <v>280.73399999999998</v>
      </c>
      <c r="J13" s="3">
        <v>75.238900000000001</v>
      </c>
      <c r="K13" s="3">
        <v>13.6464</v>
      </c>
      <c r="L13" s="3">
        <v>0.49490000000000001</v>
      </c>
      <c r="M13" s="3">
        <v>3.7189999999999999</v>
      </c>
      <c r="N13" s="3">
        <f t="shared" si="0"/>
        <v>17.860299999999999</v>
      </c>
      <c r="O13" s="3">
        <v>0</v>
      </c>
      <c r="P13" s="3">
        <v>39.614400000000003</v>
      </c>
      <c r="Q13" s="3">
        <v>1.38</v>
      </c>
    </row>
    <row r="14" spans="1:17">
      <c r="A14" s="3">
        <v>5</v>
      </c>
      <c r="B14" s="3" t="s">
        <v>69</v>
      </c>
      <c r="C14" s="3" t="s">
        <v>72</v>
      </c>
      <c r="D14" s="3">
        <v>0</v>
      </c>
      <c r="E14" s="4">
        <v>0.5</v>
      </c>
      <c r="F14" s="3" t="s">
        <v>74</v>
      </c>
      <c r="G14" s="3">
        <v>5.1547000000000001</v>
      </c>
      <c r="H14" s="3">
        <v>0.34160000000000001</v>
      </c>
      <c r="I14" s="3">
        <v>160.15899999999999</v>
      </c>
      <c r="J14" s="3">
        <v>75.029600000000002</v>
      </c>
      <c r="K14" s="3">
        <v>3.593</v>
      </c>
      <c r="L14" s="3">
        <v>0.49869999999999998</v>
      </c>
      <c r="M14" s="3">
        <v>1.6686000000000001</v>
      </c>
      <c r="N14" s="3">
        <f t="shared" si="0"/>
        <v>5.7603000000000009</v>
      </c>
      <c r="O14" s="3">
        <v>0</v>
      </c>
      <c r="P14" s="3">
        <v>43.845300000000002</v>
      </c>
      <c r="Q14" s="3">
        <v>1.1000000000000001</v>
      </c>
    </row>
    <row r="15" spans="1:17">
      <c r="A15" s="3">
        <v>5</v>
      </c>
      <c r="B15" s="3" t="s">
        <v>69</v>
      </c>
      <c r="C15" s="3" t="s">
        <v>75</v>
      </c>
      <c r="D15" s="3" t="s">
        <v>8</v>
      </c>
      <c r="E15" s="4">
        <v>0.5</v>
      </c>
      <c r="F15" s="3" t="s">
        <v>76</v>
      </c>
      <c r="G15" s="3">
        <v>14.1305</v>
      </c>
      <c r="H15" s="3">
        <v>0.47839999999999999</v>
      </c>
      <c r="I15" s="3">
        <v>0</v>
      </c>
      <c r="J15" s="3">
        <v>293.30099999999999</v>
      </c>
      <c r="K15" s="3">
        <v>0</v>
      </c>
      <c r="L15" s="3">
        <v>6.7371999999999996</v>
      </c>
      <c r="M15" s="3">
        <v>5.9736000000000002</v>
      </c>
      <c r="N15" s="3">
        <f t="shared" si="0"/>
        <v>12.710799999999999</v>
      </c>
      <c r="O15" s="3">
        <v>218.745</v>
      </c>
      <c r="P15" s="3">
        <v>34.869500000000002</v>
      </c>
      <c r="Q15" s="3">
        <v>1.63</v>
      </c>
    </row>
    <row r="16" spans="1:17">
      <c r="A16" s="3">
        <v>5</v>
      </c>
      <c r="B16" s="3" t="s">
        <v>69</v>
      </c>
      <c r="C16" s="3" t="s">
        <v>77</v>
      </c>
      <c r="D16" s="3">
        <v>1</v>
      </c>
      <c r="E16" s="4">
        <v>0.5</v>
      </c>
      <c r="F16" s="3" t="s">
        <v>78</v>
      </c>
      <c r="G16" s="3">
        <v>12.6496</v>
      </c>
      <c r="H16" s="3">
        <v>0.48459999999999998</v>
      </c>
      <c r="I16" s="3">
        <v>185.18600000000001</v>
      </c>
      <c r="J16" s="3">
        <v>75.304000000000002</v>
      </c>
      <c r="K16" s="3">
        <v>14.048299999999999</v>
      </c>
      <c r="L16" s="3">
        <v>0.49919999999999998</v>
      </c>
      <c r="M16" s="3">
        <v>5.5026999999999999</v>
      </c>
      <c r="N16" s="3">
        <f t="shared" si="0"/>
        <v>20.0502</v>
      </c>
      <c r="O16" s="3">
        <v>0</v>
      </c>
      <c r="P16" s="3">
        <v>36.3504</v>
      </c>
      <c r="Q16" s="3">
        <v>1.55</v>
      </c>
    </row>
    <row r="17" spans="1:17">
      <c r="A17" s="3">
        <v>5</v>
      </c>
      <c r="B17" s="3" t="s">
        <v>69</v>
      </c>
      <c r="C17" s="3" t="s">
        <v>77</v>
      </c>
      <c r="D17" s="3">
        <v>0</v>
      </c>
      <c r="E17" s="4">
        <v>0.5</v>
      </c>
      <c r="F17" s="3" t="s">
        <v>80</v>
      </c>
      <c r="G17" s="3">
        <v>7.5011000000000001</v>
      </c>
      <c r="H17" s="3">
        <v>0.39</v>
      </c>
      <c r="I17" s="3">
        <v>133.28800000000001</v>
      </c>
      <c r="J17" s="3">
        <v>74.631600000000006</v>
      </c>
      <c r="K17" s="3">
        <v>4.5583999999999998</v>
      </c>
      <c r="L17" s="3">
        <v>0.4899</v>
      </c>
      <c r="M17" s="3">
        <v>2.7501000000000002</v>
      </c>
      <c r="N17" s="3">
        <f t="shared" si="0"/>
        <v>7.7983999999999991</v>
      </c>
      <c r="O17" s="3">
        <v>0</v>
      </c>
      <c r="P17" s="3">
        <v>41.498899999999999</v>
      </c>
      <c r="Q17" s="3">
        <v>1.27</v>
      </c>
    </row>
    <row r="18" spans="1:17">
      <c r="A18" s="3">
        <v>5</v>
      </c>
      <c r="B18" s="3" t="s">
        <v>81</v>
      </c>
      <c r="C18" s="3" t="s">
        <v>8</v>
      </c>
      <c r="D18" s="3" t="s">
        <v>8</v>
      </c>
      <c r="E18" s="3" t="s">
        <v>8</v>
      </c>
      <c r="F18" s="3" t="s">
        <v>20</v>
      </c>
      <c r="G18" s="3">
        <v>31.371400000000001</v>
      </c>
      <c r="H18" s="3">
        <v>0.68500000000000005</v>
      </c>
      <c r="I18" s="3">
        <v>16.2895</v>
      </c>
      <c r="J18" s="3">
        <v>0</v>
      </c>
      <c r="K18" s="3"/>
      <c r="L18" s="3"/>
      <c r="M18" s="3"/>
      <c r="N18" s="3"/>
      <c r="O18" s="3"/>
      <c r="P18" s="3">
        <v>17.628599999999999</v>
      </c>
      <c r="Q18" s="3">
        <v>2.66</v>
      </c>
    </row>
    <row r="19" spans="1:17">
      <c r="A19" s="3">
        <v>5</v>
      </c>
      <c r="B19" s="3" t="s">
        <v>82</v>
      </c>
      <c r="C19" s="3" t="s">
        <v>11</v>
      </c>
      <c r="D19" s="3">
        <v>0</v>
      </c>
      <c r="E19" s="3">
        <v>0.5</v>
      </c>
      <c r="F19" s="3" t="s">
        <v>26</v>
      </c>
      <c r="G19" s="3">
        <v>19.0228</v>
      </c>
      <c r="H19" s="3">
        <v>0.5141</v>
      </c>
      <c r="I19" s="3">
        <v>15.422499999999999</v>
      </c>
      <c r="J19" s="3">
        <v>227.50800000000001</v>
      </c>
      <c r="K19" s="3"/>
      <c r="L19" s="3"/>
      <c r="M19" s="3"/>
      <c r="N19" s="3"/>
      <c r="O19" s="3"/>
      <c r="P19" s="3">
        <v>29.9772</v>
      </c>
      <c r="Q19" s="3">
        <v>1.87</v>
      </c>
    </row>
    <row r="20" spans="1:17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</row>
    <row r="21" spans="1:17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</row>
    <row r="22" spans="1:17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</row>
    <row r="23" spans="1:17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</row>
    <row r="24" spans="1:17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</row>
    <row r="25" spans="1:17">
      <c r="A25" s="3"/>
      <c r="B25" s="3" t="s">
        <v>83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</row>
    <row r="26" spans="1:17">
      <c r="A26" s="3"/>
      <c r="B26" s="3" t="s">
        <v>84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</row>
    <row r="27" spans="1:17">
      <c r="A27" s="3"/>
      <c r="B27" s="3" t="s">
        <v>85</v>
      </c>
      <c r="C27" s="3" t="s">
        <v>86</v>
      </c>
      <c r="D27" s="3" t="s">
        <v>87</v>
      </c>
      <c r="E27" s="3" t="s">
        <v>88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</row>
    <row r="28" spans="1:17">
      <c r="A28" s="3"/>
      <c r="B28" s="3">
        <v>10000</v>
      </c>
      <c r="C28" s="3">
        <v>1000</v>
      </c>
      <c r="D28" s="3">
        <v>140000</v>
      </c>
      <c r="E28" s="3">
        <v>3000000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</row>
    <row r="29" spans="1:17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</row>
    <row r="30" spans="1:17">
      <c r="A30" s="3"/>
      <c r="B30" s="3" t="s">
        <v>57</v>
      </c>
      <c r="C30" s="3" t="s">
        <v>89</v>
      </c>
      <c r="D30" s="3" t="s">
        <v>90</v>
      </c>
      <c r="E30" s="3" t="s">
        <v>91</v>
      </c>
      <c r="F30" s="3" t="s">
        <v>92</v>
      </c>
      <c r="G30" s="3" t="s">
        <v>93</v>
      </c>
      <c r="H30" s="3"/>
      <c r="I30" s="3"/>
      <c r="J30" s="3"/>
      <c r="K30" s="3"/>
      <c r="L30" s="3"/>
      <c r="M30" s="3"/>
      <c r="N30" s="3"/>
      <c r="O30" s="3"/>
      <c r="P30" s="3"/>
      <c r="Q30" s="3"/>
    </row>
    <row r="31" spans="1:17">
      <c r="A31" s="3"/>
      <c r="B31" s="3" t="s">
        <v>71</v>
      </c>
      <c r="C31" s="3">
        <f t="shared" ref="C31:C36" si="1">(I3+L3+M3)*B$28</f>
        <v>25567.000000000004</v>
      </c>
      <c r="D31" s="3">
        <f t="shared" ref="D31:D36" si="2">O3*C$28</f>
        <v>107762</v>
      </c>
      <c r="E31" s="3">
        <f t="shared" ref="E31:E36" si="3">(K3+L3+M3)*D$28</f>
        <v>357938</v>
      </c>
      <c r="F31" s="3">
        <f t="shared" ref="F31:F36" si="4">H3*E$28</f>
        <v>282000</v>
      </c>
      <c r="G31" s="3">
        <f t="shared" ref="G31:G36" si="5">SUM(C31:F31)/1000000</f>
        <v>0.77326700000000004</v>
      </c>
      <c r="H31" s="3"/>
      <c r="I31" s="3"/>
      <c r="J31" s="3"/>
      <c r="K31" s="3"/>
      <c r="L31" s="3"/>
      <c r="M31" s="3"/>
      <c r="N31" s="3"/>
      <c r="O31" s="3"/>
      <c r="P31" s="3"/>
      <c r="Q31" s="3"/>
    </row>
    <row r="32" spans="1:17">
      <c r="A32" s="3"/>
      <c r="B32" s="3" t="s">
        <v>73</v>
      </c>
      <c r="C32" s="3">
        <f t="shared" si="1"/>
        <v>1096609</v>
      </c>
      <c r="D32" s="3">
        <f t="shared" si="2"/>
        <v>0</v>
      </c>
      <c r="E32" s="3">
        <f t="shared" si="3"/>
        <v>581699.99999999988</v>
      </c>
      <c r="F32" s="3">
        <f t="shared" si="4"/>
        <v>339600</v>
      </c>
      <c r="G32" s="3">
        <f t="shared" si="5"/>
        <v>2.017909</v>
      </c>
      <c r="H32" s="3"/>
      <c r="I32" s="3"/>
      <c r="J32" s="3"/>
      <c r="K32" s="3"/>
      <c r="L32" s="3"/>
      <c r="M32" s="3"/>
      <c r="N32" s="3"/>
      <c r="O32" s="3"/>
      <c r="P32" s="3"/>
      <c r="Q32" s="3"/>
    </row>
    <row r="33" spans="1:17">
      <c r="A33" s="3"/>
      <c r="B33" s="3" t="s">
        <v>74</v>
      </c>
      <c r="C33" s="3">
        <f t="shared" si="1"/>
        <v>652454.99999999988</v>
      </c>
      <c r="D33" s="3">
        <f t="shared" si="2"/>
        <v>0</v>
      </c>
      <c r="E33" s="3">
        <f t="shared" si="3"/>
        <v>314468</v>
      </c>
      <c r="F33" s="3">
        <f t="shared" si="4"/>
        <v>248100</v>
      </c>
      <c r="G33" s="3">
        <f t="shared" si="5"/>
        <v>1.215023</v>
      </c>
      <c r="H33" s="3"/>
      <c r="I33" s="3"/>
      <c r="J33" s="3"/>
      <c r="K33" s="3"/>
      <c r="L33" s="3"/>
      <c r="M33" s="3"/>
      <c r="N33" s="3"/>
      <c r="O33" s="3"/>
      <c r="P33" s="3"/>
      <c r="Q33" s="3"/>
    </row>
    <row r="34" spans="1:17">
      <c r="A34" s="3"/>
      <c r="B34" s="3" t="s">
        <v>76</v>
      </c>
      <c r="C34" s="3">
        <f t="shared" si="1"/>
        <v>28927</v>
      </c>
      <c r="D34" s="3">
        <f t="shared" si="2"/>
        <v>84626</v>
      </c>
      <c r="E34" s="3">
        <f t="shared" si="3"/>
        <v>404978</v>
      </c>
      <c r="F34" s="3">
        <f t="shared" si="4"/>
        <v>307500</v>
      </c>
      <c r="G34" s="3">
        <f t="shared" si="5"/>
        <v>0.82603099999999996</v>
      </c>
      <c r="H34" s="3"/>
      <c r="I34" s="3"/>
      <c r="J34" s="3"/>
      <c r="K34" s="3"/>
      <c r="L34" s="3"/>
      <c r="M34" s="3"/>
      <c r="N34" s="3"/>
      <c r="O34" s="3"/>
      <c r="P34" s="3"/>
      <c r="Q34" s="3"/>
    </row>
    <row r="35" spans="1:17">
      <c r="A35" s="3"/>
      <c r="B35" s="3" t="s">
        <v>78</v>
      </c>
      <c r="C35" s="3">
        <f t="shared" si="1"/>
        <v>704815</v>
      </c>
      <c r="D35" s="3">
        <f t="shared" si="2"/>
        <v>0</v>
      </c>
      <c r="E35" s="3">
        <f t="shared" si="3"/>
        <v>565683.99999999988</v>
      </c>
      <c r="F35" s="3">
        <f t="shared" si="4"/>
        <v>341100</v>
      </c>
      <c r="G35" s="3">
        <f t="shared" si="5"/>
        <v>1.611599</v>
      </c>
      <c r="H35" s="3"/>
      <c r="I35" s="3"/>
      <c r="J35" s="3"/>
      <c r="K35" s="3"/>
      <c r="L35" s="3"/>
      <c r="M35" s="3"/>
      <c r="N35" s="3"/>
      <c r="O35" s="3"/>
      <c r="P35" s="3"/>
      <c r="Q35" s="3"/>
    </row>
    <row r="36" spans="1:17">
      <c r="A36" s="3"/>
      <c r="B36" s="3" t="s">
        <v>80</v>
      </c>
      <c r="C36" s="3">
        <f t="shared" si="1"/>
        <v>545601</v>
      </c>
      <c r="D36" s="3">
        <f t="shared" si="2"/>
        <v>0</v>
      </c>
      <c r="E36" s="3">
        <f t="shared" si="3"/>
        <v>337638</v>
      </c>
      <c r="F36" s="3">
        <f t="shared" si="4"/>
        <v>248700</v>
      </c>
      <c r="G36" s="3">
        <f t="shared" si="5"/>
        <v>1.131939</v>
      </c>
      <c r="H36" s="3"/>
      <c r="I36" s="3"/>
      <c r="J36" s="3"/>
      <c r="K36" s="3"/>
      <c r="L36" s="3"/>
      <c r="M36" s="3"/>
      <c r="N36" s="3"/>
      <c r="O36" s="3"/>
      <c r="P36" s="3"/>
      <c r="Q36" s="3"/>
    </row>
    <row r="37" spans="1:17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</row>
    <row r="38" spans="1:17">
      <c r="A38" s="3"/>
      <c r="B38" s="3" t="s">
        <v>71</v>
      </c>
      <c r="C38" s="3">
        <f t="shared" ref="C38:C43" si="6">(I12+L12+M12)*B$28</f>
        <v>90150</v>
      </c>
      <c r="D38" s="3">
        <f t="shared" ref="D38:D43" si="7">O12*C$28</f>
        <v>283460</v>
      </c>
      <c r="E38" s="3">
        <f t="shared" ref="E38:E43" si="8">(K12+L12+M12)*D$28</f>
        <v>1262100</v>
      </c>
      <c r="F38" s="3">
        <f t="shared" ref="F38:F43" si="9">H12*E$28</f>
        <v>1256700</v>
      </c>
      <c r="G38" s="3">
        <f t="shared" ref="G38:G43" si="10">SUM(C38:F38)/1000000</f>
        <v>2.8924099999999999</v>
      </c>
      <c r="H38" s="3"/>
      <c r="I38" s="3"/>
      <c r="J38" s="3"/>
      <c r="K38" s="3"/>
      <c r="L38" s="3"/>
      <c r="M38" s="3"/>
      <c r="N38" s="3"/>
      <c r="O38" s="3"/>
      <c r="P38" s="3"/>
      <c r="Q38" s="3"/>
    </row>
    <row r="39" spans="1:17">
      <c r="A39" s="3"/>
      <c r="B39" s="3" t="s">
        <v>73</v>
      </c>
      <c r="C39" s="3">
        <f t="shared" si="6"/>
        <v>2849478.9999999995</v>
      </c>
      <c r="D39" s="3">
        <f t="shared" si="7"/>
        <v>0</v>
      </c>
      <c r="E39" s="3">
        <f t="shared" si="8"/>
        <v>2500442</v>
      </c>
      <c r="F39" s="3">
        <f t="shared" si="9"/>
        <v>1351500</v>
      </c>
      <c r="G39" s="3">
        <f t="shared" si="10"/>
        <v>6.7014209999999999</v>
      </c>
      <c r="H39" s="3"/>
      <c r="I39" s="3"/>
      <c r="J39" s="3"/>
      <c r="K39" s="3"/>
      <c r="L39" s="3"/>
      <c r="M39" s="3"/>
      <c r="N39" s="3"/>
      <c r="O39" s="3"/>
      <c r="P39" s="3"/>
      <c r="Q39" s="3"/>
    </row>
    <row r="40" spans="1:17">
      <c r="A40" s="3"/>
      <c r="B40" s="3" t="s">
        <v>74</v>
      </c>
      <c r="C40" s="3">
        <f t="shared" si="6"/>
        <v>1623263</v>
      </c>
      <c r="D40" s="3">
        <f t="shared" si="7"/>
        <v>0</v>
      </c>
      <c r="E40" s="3">
        <f t="shared" si="8"/>
        <v>806442.00000000012</v>
      </c>
      <c r="F40" s="3">
        <f t="shared" si="9"/>
        <v>1024800</v>
      </c>
      <c r="G40" s="3">
        <f t="shared" si="10"/>
        <v>3.4545050000000002</v>
      </c>
      <c r="H40" s="3"/>
      <c r="I40" s="3"/>
      <c r="J40" s="3"/>
      <c r="K40" s="3"/>
      <c r="L40" s="3"/>
      <c r="M40" s="3"/>
      <c r="N40" s="3"/>
      <c r="O40" s="3"/>
      <c r="P40" s="3"/>
      <c r="Q40" s="3"/>
    </row>
    <row r="41" spans="1:17">
      <c r="A41" s="3"/>
      <c r="B41" s="3" t="s">
        <v>76</v>
      </c>
      <c r="C41" s="3">
        <f t="shared" si="6"/>
        <v>127107.99999999999</v>
      </c>
      <c r="D41" s="3">
        <f t="shared" si="7"/>
        <v>218745</v>
      </c>
      <c r="E41" s="3">
        <f t="shared" si="8"/>
        <v>1779511.9999999998</v>
      </c>
      <c r="F41" s="3">
        <f t="shared" si="9"/>
        <v>1435200</v>
      </c>
      <c r="G41" s="3">
        <f t="shared" si="10"/>
        <v>3.560565</v>
      </c>
      <c r="H41" s="3"/>
      <c r="I41" s="3"/>
      <c r="J41" s="3"/>
      <c r="K41" s="3"/>
      <c r="L41" s="3"/>
      <c r="M41" s="3"/>
      <c r="N41" s="3"/>
      <c r="O41" s="3"/>
      <c r="P41" s="3"/>
      <c r="Q41" s="3"/>
    </row>
    <row r="42" spans="1:17">
      <c r="A42" s="3"/>
      <c r="B42" s="3" t="s">
        <v>78</v>
      </c>
      <c r="C42" s="3">
        <f t="shared" si="6"/>
        <v>1911879.0000000002</v>
      </c>
      <c r="D42" s="3">
        <f t="shared" si="7"/>
        <v>0</v>
      </c>
      <c r="E42" s="3">
        <f t="shared" si="8"/>
        <v>2807028</v>
      </c>
      <c r="F42" s="3">
        <f t="shared" si="9"/>
        <v>1453800</v>
      </c>
      <c r="G42" s="3">
        <f t="shared" si="10"/>
        <v>6.1727069999999999</v>
      </c>
      <c r="H42" s="3"/>
      <c r="I42" s="3"/>
      <c r="J42" s="3"/>
      <c r="K42" s="3"/>
      <c r="L42" s="3"/>
      <c r="M42" s="3"/>
      <c r="N42" s="3"/>
      <c r="O42" s="3"/>
      <c r="P42" s="3"/>
      <c r="Q42" s="3"/>
    </row>
    <row r="43" spans="1:17">
      <c r="A43" s="3"/>
      <c r="B43" s="3" t="s">
        <v>80</v>
      </c>
      <c r="C43" s="3">
        <f t="shared" si="6"/>
        <v>1365280.0000000002</v>
      </c>
      <c r="D43" s="3">
        <f t="shared" si="7"/>
        <v>0</v>
      </c>
      <c r="E43" s="3">
        <f t="shared" si="8"/>
        <v>1091775.9999999998</v>
      </c>
      <c r="F43" s="3">
        <f t="shared" si="9"/>
        <v>1170000</v>
      </c>
      <c r="G43" s="3">
        <f t="shared" si="10"/>
        <v>3.6270560000000001</v>
      </c>
      <c r="H43" s="3"/>
      <c r="I43" s="3"/>
      <c r="J43" s="3"/>
      <c r="K43" s="3"/>
      <c r="L43" s="3"/>
      <c r="M43" s="3"/>
      <c r="N43" s="3"/>
      <c r="O43" s="3"/>
      <c r="P43" s="3"/>
      <c r="Q43" s="3"/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Regular test</vt:lpstr>
      <vt:lpstr>Additional test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加茂将史</cp:lastModifiedBy>
  <dcterms:created xsi:type="dcterms:W3CDTF">2024-08-19T04:38:17Z</dcterms:created>
  <dcterms:modified xsi:type="dcterms:W3CDTF">2024-09-06T05:34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4-08-20T00:49:07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c0c97fad-e7ee-4316-99f2-0ce6767ae16f</vt:lpwstr>
  </property>
  <property fmtid="{D5CDD505-2E9C-101B-9397-08002B2CF9AE}" pid="8" name="MSIP_Label_ddc55989-3c9e-4466-8514-eac6f80f6373_ContentBits">
    <vt:lpwstr>0</vt:lpwstr>
  </property>
</Properties>
</file>